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1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2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3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14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15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16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17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18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19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20.xml" ContentType="application/vnd.openxmlformats-officedocument.drawing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drawings/drawing21.xml" ContentType="application/vnd.openxmlformats-officedocument.drawing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drawings/drawing22.xml" ContentType="application/vnd.openxmlformats-officedocument.drawing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drawings/drawing23.xml" ContentType="application/vnd.openxmlformats-officedocument.drawing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drawings/drawing24.xml" ContentType="application/vnd.openxmlformats-officedocument.drawing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drawings/drawing25.xml" ContentType="application/vnd.openxmlformats-officedocument.drawing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drawings/drawing26.xml" ContentType="application/vnd.openxmlformats-officedocument.drawing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drawings/drawing27.xml" ContentType="application/vnd.openxmlformats-officedocument.drawing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drawings/drawing28.xml" ContentType="application/vnd.openxmlformats-officedocument.drawing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marychang/Documents/Topo/ASFV_TopII/ManuscriptPreparation/Nature-submission/Source_Data_Files/"/>
    </mc:Choice>
  </mc:AlternateContent>
  <xr:revisionPtr revIDLastSave="0" documentId="8_{F3063EC4-05C2-A24A-9ACE-12F16A5639C5}" xr6:coauthVersionLast="37" xr6:coauthVersionMax="37" xr10:uidLastSave="{00000000-0000-0000-0000-000000000000}"/>
  <bookViews>
    <workbookView xWindow="1760" yWindow="2360" windowWidth="26300" windowHeight="16020" firstSheet="20" activeTab="26" xr2:uid="{00000000-000D-0000-FFFF-FFFF00000000}"/>
  </bookViews>
  <sheets>
    <sheet name="specific activity (2)" sheetId="38" r:id="rId1"/>
    <sheet name="20220812std" sheetId="1" r:id="rId2"/>
    <sheet name="20220817" sheetId="2" r:id="rId3"/>
    <sheet name="220818_reduced" sheetId="3" r:id="rId4"/>
    <sheet name="220819-reduced" sheetId="5" r:id="rId5"/>
    <sheet name="220822-reduced" sheetId="6" r:id="rId6"/>
    <sheet name="!220902H68" sheetId="13" r:id="rId7"/>
    <sheet name="!220902H73" sheetId="14" r:id="rId8"/>
    <sheet name="!220905H68" sheetId="16" r:id="rId9"/>
    <sheet name="220907H68" sheetId="19" r:id="rId10"/>
    <sheet name="220908H73" sheetId="20" r:id="rId11"/>
    <sheet name="220908H73(2)" sheetId="21" r:id="rId12"/>
    <sheet name="220913_mildO2" sheetId="22" r:id="rId13"/>
    <sheet name="220915_mildO2" sheetId="23" r:id="rId14"/>
    <sheet name="220915O2_mildO2" sheetId="24" r:id="rId15"/>
    <sheet name="220916H73" sheetId="25" r:id="rId16"/>
    <sheet name="220916H68" sheetId="26" r:id="rId17"/>
    <sheet name="231110_C138A-oxidized-1" sheetId="34" r:id="rId18"/>
    <sheet name="231111_C138A-oxidized-2" sheetId="35" r:id="rId19"/>
    <sheet name="231111_C138A-oxidized-3" sheetId="36" r:id="rId20"/>
    <sheet name="221003C72" sheetId="28" r:id="rId21"/>
    <sheet name="221003C72 (2)" sheetId="29" r:id="rId22"/>
    <sheet name="221004C72" sheetId="30" r:id="rId23"/>
    <sheet name="221004C138" sheetId="31" r:id="rId24"/>
    <sheet name="221004C138 (2)" sheetId="32" r:id="rId25"/>
    <sheet name="221005C138" sheetId="33" r:id="rId26"/>
    <sheet name="Combined" sheetId="37" r:id="rId27"/>
    <sheet name="Specific activity" sheetId="41" r:id="rId28"/>
  </sheets>
  <externalReferences>
    <externalReference r:id="rId29"/>
  </externalReference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9" i="41" l="1"/>
  <c r="C69" i="41"/>
  <c r="B69" i="41"/>
  <c r="F69" i="41" s="1"/>
  <c r="D68" i="41"/>
  <c r="F68" i="41" s="1"/>
  <c r="C68" i="41"/>
  <c r="B68" i="41"/>
  <c r="D67" i="41"/>
  <c r="C67" i="41"/>
  <c r="B67" i="41"/>
  <c r="F67" i="41" s="1"/>
  <c r="F66" i="41"/>
  <c r="D66" i="41"/>
  <c r="C66" i="41"/>
  <c r="B66" i="41"/>
  <c r="E66" i="41" s="1"/>
  <c r="E65" i="41"/>
  <c r="D65" i="41"/>
  <c r="C65" i="41"/>
  <c r="B65" i="41"/>
  <c r="F65" i="41" s="1"/>
  <c r="F64" i="41"/>
  <c r="E64" i="41"/>
  <c r="D59" i="41"/>
  <c r="C59" i="41"/>
  <c r="B59" i="41"/>
  <c r="F59" i="41" s="1"/>
  <c r="D58" i="41"/>
  <c r="C58" i="41"/>
  <c r="B58" i="41"/>
  <c r="F58" i="41" s="1"/>
  <c r="D57" i="41"/>
  <c r="F57" i="41" s="1"/>
  <c r="C57" i="41"/>
  <c r="B57" i="41"/>
  <c r="D56" i="41"/>
  <c r="C56" i="41"/>
  <c r="B56" i="41"/>
  <c r="F56" i="41" s="1"/>
  <c r="F55" i="41"/>
  <c r="D55" i="41"/>
  <c r="C55" i="41"/>
  <c r="B55" i="41"/>
  <c r="E55" i="41" s="1"/>
  <c r="F54" i="41"/>
  <c r="E54" i="41"/>
  <c r="F49" i="41"/>
  <c r="E49" i="41"/>
  <c r="D49" i="41"/>
  <c r="C49" i="41"/>
  <c r="B49" i="41"/>
  <c r="D48" i="41"/>
  <c r="C48" i="41"/>
  <c r="B48" i="41"/>
  <c r="F48" i="41" s="1"/>
  <c r="D47" i="41"/>
  <c r="C47" i="41"/>
  <c r="B47" i="41"/>
  <c r="F47" i="41" s="1"/>
  <c r="D46" i="41"/>
  <c r="F46" i="41" s="1"/>
  <c r="C46" i="41"/>
  <c r="B46" i="41"/>
  <c r="D45" i="41"/>
  <c r="C45" i="41"/>
  <c r="B45" i="41"/>
  <c r="F45" i="41" s="1"/>
  <c r="F44" i="41"/>
  <c r="E44" i="41"/>
  <c r="D39" i="41"/>
  <c r="C39" i="41"/>
  <c r="B39" i="41"/>
  <c r="F39" i="41" s="1"/>
  <c r="F38" i="41"/>
  <c r="E38" i="41"/>
  <c r="D38" i="41"/>
  <c r="C38" i="41"/>
  <c r="B38" i="41"/>
  <c r="D37" i="41"/>
  <c r="C37" i="41"/>
  <c r="B37" i="41"/>
  <c r="F37" i="41" s="1"/>
  <c r="D36" i="41"/>
  <c r="C36" i="41"/>
  <c r="B36" i="41"/>
  <c r="F36" i="41" s="1"/>
  <c r="F35" i="41"/>
  <c r="E35" i="41"/>
  <c r="D35" i="41"/>
  <c r="C35" i="41"/>
  <c r="B35" i="41"/>
  <c r="F34" i="41"/>
  <c r="E34" i="41"/>
  <c r="E29" i="41"/>
  <c r="D29" i="41"/>
  <c r="F29" i="41" s="1"/>
  <c r="C29" i="41"/>
  <c r="B29" i="41"/>
  <c r="G29" i="41" s="1"/>
  <c r="E28" i="41"/>
  <c r="D28" i="41"/>
  <c r="C28" i="41"/>
  <c r="B28" i="41"/>
  <c r="G28" i="41" s="1"/>
  <c r="E27" i="41"/>
  <c r="D27" i="41"/>
  <c r="C27" i="41"/>
  <c r="B27" i="41"/>
  <c r="G27" i="41" s="1"/>
  <c r="G26" i="41"/>
  <c r="F26" i="41"/>
  <c r="E26" i="41"/>
  <c r="D26" i="41"/>
  <c r="C26" i="41"/>
  <c r="B26" i="41"/>
  <c r="F25" i="41"/>
  <c r="E25" i="41"/>
  <c r="D25" i="41"/>
  <c r="C25" i="41"/>
  <c r="B25" i="41"/>
  <c r="G25" i="41" s="1"/>
  <c r="G24" i="41"/>
  <c r="F24" i="41"/>
  <c r="F19" i="41"/>
  <c r="E19" i="41"/>
  <c r="F18" i="41"/>
  <c r="E18" i="41"/>
  <c r="F17" i="41"/>
  <c r="E17" i="41"/>
  <c r="F16" i="41"/>
  <c r="E16" i="41"/>
  <c r="F15" i="41"/>
  <c r="E15" i="41"/>
  <c r="F14" i="41"/>
  <c r="E14" i="41"/>
  <c r="D9" i="41"/>
  <c r="C9" i="41"/>
  <c r="B9" i="41"/>
  <c r="F9" i="41" s="1"/>
  <c r="D8" i="41"/>
  <c r="F8" i="41" s="1"/>
  <c r="C8" i="41"/>
  <c r="B8" i="41"/>
  <c r="D7" i="41"/>
  <c r="C7" i="41"/>
  <c r="B7" i="41"/>
  <c r="F7" i="41" s="1"/>
  <c r="F6" i="41"/>
  <c r="D6" i="41"/>
  <c r="C6" i="41"/>
  <c r="B6" i="41"/>
  <c r="E6" i="41" s="1"/>
  <c r="E5" i="41"/>
  <c r="D5" i="41"/>
  <c r="C5" i="41"/>
  <c r="B5" i="41"/>
  <c r="F5" i="41" s="1"/>
  <c r="F4" i="41"/>
  <c r="E4" i="41"/>
  <c r="D70" i="38"/>
  <c r="C70" i="38"/>
  <c r="B70" i="38"/>
  <c r="F70" i="38" s="1"/>
  <c r="D69" i="38"/>
  <c r="E69" i="38" s="1"/>
  <c r="C69" i="38"/>
  <c r="B69" i="38"/>
  <c r="D68" i="38"/>
  <c r="C68" i="38"/>
  <c r="B68" i="38"/>
  <c r="F68" i="38" s="1"/>
  <c r="F67" i="38"/>
  <c r="D67" i="38"/>
  <c r="C67" i="38"/>
  <c r="B67" i="38"/>
  <c r="E67" i="38" s="1"/>
  <c r="D66" i="38"/>
  <c r="C66" i="38"/>
  <c r="F66" i="38" s="1"/>
  <c r="B66" i="38"/>
  <c r="F65" i="38"/>
  <c r="E65" i="38"/>
  <c r="D60" i="38"/>
  <c r="C60" i="38"/>
  <c r="B60" i="38"/>
  <c r="F60" i="38" s="1"/>
  <c r="D59" i="38"/>
  <c r="C59" i="38"/>
  <c r="B59" i="38"/>
  <c r="F59" i="38" s="1"/>
  <c r="D58" i="38"/>
  <c r="E58" i="38" s="1"/>
  <c r="C58" i="38"/>
  <c r="B58" i="38"/>
  <c r="D57" i="38"/>
  <c r="C57" i="38"/>
  <c r="B57" i="38"/>
  <c r="F57" i="38" s="1"/>
  <c r="F56" i="38"/>
  <c r="D56" i="38"/>
  <c r="C56" i="38"/>
  <c r="B56" i="38"/>
  <c r="E56" i="38" s="1"/>
  <c r="F55" i="38"/>
  <c r="E55" i="38"/>
  <c r="D50" i="38"/>
  <c r="C50" i="38"/>
  <c r="B50" i="38"/>
  <c r="F50" i="38" s="1"/>
  <c r="D49" i="38"/>
  <c r="C49" i="38"/>
  <c r="B49" i="38"/>
  <c r="F49" i="38" s="1"/>
  <c r="D48" i="38"/>
  <c r="C48" i="38"/>
  <c r="B48" i="38"/>
  <c r="F48" i="38" s="1"/>
  <c r="D47" i="38"/>
  <c r="C47" i="38"/>
  <c r="B47" i="38"/>
  <c r="D46" i="38"/>
  <c r="C46" i="38"/>
  <c r="B46" i="38"/>
  <c r="F46" i="38" s="1"/>
  <c r="F45" i="38"/>
  <c r="E45" i="38"/>
  <c r="D40" i="38"/>
  <c r="C40" i="38"/>
  <c r="B40" i="38"/>
  <c r="F40" i="38" s="1"/>
  <c r="F39" i="38"/>
  <c r="E39" i="38"/>
  <c r="D39" i="38"/>
  <c r="C39" i="38"/>
  <c r="B39" i="38"/>
  <c r="D38" i="38"/>
  <c r="C38" i="38"/>
  <c r="B38" i="38"/>
  <c r="F38" i="38" s="1"/>
  <c r="D37" i="38"/>
  <c r="C37" i="38"/>
  <c r="B37" i="38"/>
  <c r="F37" i="38" s="1"/>
  <c r="D36" i="38"/>
  <c r="C36" i="38"/>
  <c r="B36" i="38"/>
  <c r="F35" i="38"/>
  <c r="E35" i="38"/>
  <c r="E30" i="38"/>
  <c r="D30" i="38"/>
  <c r="F30" i="38" s="1"/>
  <c r="C30" i="38"/>
  <c r="B30" i="38"/>
  <c r="E29" i="38"/>
  <c r="D29" i="38"/>
  <c r="C29" i="38"/>
  <c r="B29" i="38"/>
  <c r="G29" i="38" s="1"/>
  <c r="E28" i="38"/>
  <c r="D28" i="38"/>
  <c r="C28" i="38"/>
  <c r="B28" i="38"/>
  <c r="G28" i="38" s="1"/>
  <c r="F27" i="38"/>
  <c r="E27" i="38"/>
  <c r="D27" i="38"/>
  <c r="C27" i="38"/>
  <c r="B27" i="38"/>
  <c r="G27" i="38" s="1"/>
  <c r="E26" i="38"/>
  <c r="D26" i="38"/>
  <c r="C26" i="38"/>
  <c r="B26" i="38"/>
  <c r="G25" i="38"/>
  <c r="F25" i="38"/>
  <c r="D10" i="38"/>
  <c r="C10" i="38"/>
  <c r="F10" i="38" s="1"/>
  <c r="B10" i="38"/>
  <c r="D9" i="38"/>
  <c r="C9" i="38"/>
  <c r="B9" i="38"/>
  <c r="F9" i="38" s="1"/>
  <c r="F8" i="38"/>
  <c r="E8" i="38"/>
  <c r="D8" i="38"/>
  <c r="C8" i="38"/>
  <c r="B8" i="38"/>
  <c r="D7" i="38"/>
  <c r="C7" i="38"/>
  <c r="B7" i="38"/>
  <c r="F7" i="38" s="1"/>
  <c r="D6" i="38"/>
  <c r="C6" i="38"/>
  <c r="B6" i="38"/>
  <c r="F6" i="38" s="1"/>
  <c r="F5" i="38"/>
  <c r="E5" i="38"/>
  <c r="F68" i="37"/>
  <c r="E68" i="37"/>
  <c r="F67" i="37"/>
  <c r="E67" i="37"/>
  <c r="F66" i="37"/>
  <c r="E66" i="37"/>
  <c r="F65" i="37"/>
  <c r="E65" i="37"/>
  <c r="F64" i="37"/>
  <c r="E64" i="37"/>
  <c r="F63" i="37"/>
  <c r="E63" i="37"/>
  <c r="F58" i="37"/>
  <c r="E58" i="37"/>
  <c r="F57" i="37"/>
  <c r="E57" i="37"/>
  <c r="F56" i="37"/>
  <c r="E56" i="37"/>
  <c r="F55" i="37"/>
  <c r="E55" i="37"/>
  <c r="F54" i="37"/>
  <c r="E54" i="37"/>
  <c r="F53" i="37"/>
  <c r="E53" i="37"/>
  <c r="F48" i="37"/>
  <c r="E48" i="37"/>
  <c r="F47" i="37"/>
  <c r="E47" i="37"/>
  <c r="F46" i="37"/>
  <c r="E46" i="37"/>
  <c r="F45" i="37"/>
  <c r="E45" i="37"/>
  <c r="F44" i="37"/>
  <c r="E44" i="37"/>
  <c r="F43" i="37"/>
  <c r="E43" i="37"/>
  <c r="F38" i="37"/>
  <c r="E38" i="37"/>
  <c r="F37" i="37"/>
  <c r="E37" i="37"/>
  <c r="F36" i="37"/>
  <c r="E36" i="37"/>
  <c r="F35" i="37"/>
  <c r="E35" i="37"/>
  <c r="F34" i="37"/>
  <c r="E34" i="37"/>
  <c r="F33" i="37"/>
  <c r="E33" i="37"/>
  <c r="G28" i="37"/>
  <c r="F28" i="37"/>
  <c r="G27" i="37"/>
  <c r="F27" i="37"/>
  <c r="G26" i="37"/>
  <c r="F26" i="37"/>
  <c r="G25" i="37"/>
  <c r="F25" i="37"/>
  <c r="G24" i="37"/>
  <c r="F24" i="37"/>
  <c r="G23" i="37"/>
  <c r="F23" i="37"/>
  <c r="F18" i="37"/>
  <c r="E18" i="37"/>
  <c r="F17" i="37"/>
  <c r="E17" i="37"/>
  <c r="F16" i="37"/>
  <c r="E16" i="37"/>
  <c r="F15" i="37"/>
  <c r="E15" i="37"/>
  <c r="F14" i="37"/>
  <c r="E14" i="37"/>
  <c r="F13" i="37"/>
  <c r="E13" i="37"/>
  <c r="F8" i="37"/>
  <c r="E8" i="37"/>
  <c r="F7" i="37"/>
  <c r="E7" i="37"/>
  <c r="F6" i="37"/>
  <c r="E6" i="37"/>
  <c r="F5" i="37"/>
  <c r="E5" i="37"/>
  <c r="F4" i="37"/>
  <c r="E4" i="37"/>
  <c r="C10" i="36"/>
  <c r="C9" i="36"/>
  <c r="C8" i="36"/>
  <c r="C7" i="36"/>
  <c r="C6" i="36"/>
  <c r="C10" i="35"/>
  <c r="C9" i="35"/>
  <c r="C8" i="35"/>
  <c r="C7" i="35"/>
  <c r="C6" i="35"/>
  <c r="C10" i="34"/>
  <c r="C9" i="34"/>
  <c r="C8" i="34"/>
  <c r="C7" i="34"/>
  <c r="C6" i="34"/>
  <c r="F47" i="38" l="1"/>
  <c r="G26" i="38"/>
  <c r="E36" i="38"/>
  <c r="E50" i="38"/>
  <c r="E8" i="41"/>
  <c r="E46" i="41"/>
  <c r="E57" i="41"/>
  <c r="E68" i="41"/>
  <c r="E37" i="41"/>
  <c r="E48" i="41"/>
  <c r="E59" i="41"/>
  <c r="E7" i="41"/>
  <c r="F28" i="41"/>
  <c r="E45" i="41"/>
  <c r="E56" i="41"/>
  <c r="E67" i="41"/>
  <c r="E39" i="41"/>
  <c r="E9" i="41"/>
  <c r="F27" i="41"/>
  <c r="E36" i="41"/>
  <c r="E47" i="41"/>
  <c r="E58" i="41"/>
  <c r="E69" i="41"/>
  <c r="E47" i="38"/>
  <c r="E10" i="38"/>
  <c r="F36" i="38"/>
  <c r="F58" i="38"/>
  <c r="E66" i="38"/>
  <c r="F69" i="38"/>
  <c r="F26" i="38"/>
  <c r="E7" i="38"/>
  <c r="G30" i="38"/>
  <c r="E38" i="38"/>
  <c r="E49" i="38"/>
  <c r="E60" i="38"/>
  <c r="F29" i="38"/>
  <c r="E46" i="38"/>
  <c r="E57" i="38"/>
  <c r="E68" i="38"/>
  <c r="E9" i="38"/>
  <c r="E40" i="38"/>
  <c r="E6" i="38"/>
  <c r="F28" i="38"/>
  <c r="E37" i="38"/>
  <c r="E48" i="38"/>
  <c r="E59" i="38"/>
  <c r="E70" i="38"/>
  <c r="C7" i="33" l="1"/>
  <c r="C8" i="33"/>
  <c r="C9" i="33"/>
  <c r="C10" i="33"/>
  <c r="C6" i="33"/>
  <c r="C6" i="31"/>
  <c r="C6" i="32"/>
  <c r="C7" i="31"/>
  <c r="C7" i="32"/>
  <c r="C8" i="31"/>
  <c r="C8" i="32"/>
  <c r="C9" i="31"/>
  <c r="C9" i="32"/>
  <c r="C10" i="31"/>
  <c r="C10" i="32"/>
  <c r="C6" i="28"/>
  <c r="C6" i="29"/>
  <c r="C6" i="30"/>
  <c r="C7" i="28"/>
  <c r="C7" i="29"/>
  <c r="C7" i="30"/>
  <c r="C8" i="28"/>
  <c r="C8" i="29"/>
  <c r="C8" i="30"/>
  <c r="C9" i="28"/>
  <c r="C9" i="29"/>
  <c r="C9" i="30"/>
  <c r="C10" i="28"/>
  <c r="C10" i="29"/>
  <c r="C10" i="30"/>
  <c r="C7" i="26"/>
  <c r="C8" i="26"/>
  <c r="C9" i="26"/>
  <c r="C10" i="26"/>
  <c r="C6" i="26"/>
  <c r="C7" i="25"/>
  <c r="C8" i="25"/>
  <c r="C9" i="25"/>
  <c r="C10" i="25"/>
  <c r="C6" i="25"/>
  <c r="C6" i="24"/>
  <c r="C7" i="24"/>
  <c r="C8" i="24"/>
  <c r="C9" i="24"/>
  <c r="C10" i="24"/>
  <c r="C7" i="23"/>
  <c r="C8" i="23"/>
  <c r="C9" i="23"/>
  <c r="C10" i="23"/>
  <c r="C6" i="23"/>
  <c r="C7" i="22"/>
  <c r="C8" i="22"/>
  <c r="C9" i="22"/>
  <c r="C10" i="22"/>
  <c r="C6" i="22"/>
  <c r="C7" i="21"/>
  <c r="C8" i="21"/>
  <c r="C9" i="21"/>
  <c r="C10" i="21"/>
  <c r="C6" i="21"/>
  <c r="C7" i="20"/>
  <c r="C8" i="20"/>
  <c r="C9" i="20"/>
  <c r="C10" i="20"/>
  <c r="C6" i="20"/>
  <c r="C7" i="19"/>
  <c r="C8" i="19"/>
  <c r="C9" i="19"/>
  <c r="C10" i="19"/>
  <c r="C6" i="19"/>
  <c r="C7" i="16"/>
  <c r="C8" i="16"/>
  <c r="C9" i="16"/>
  <c r="C10" i="16"/>
  <c r="C6" i="16"/>
  <c r="C7" i="14"/>
  <c r="C8" i="14"/>
  <c r="C9" i="14"/>
  <c r="C10" i="14"/>
  <c r="C6" i="14"/>
  <c r="C7" i="13"/>
  <c r="C8" i="13"/>
  <c r="C9" i="13"/>
  <c r="C10" i="13"/>
  <c r="C6" i="13"/>
  <c r="C7" i="6"/>
  <c r="C8" i="6"/>
  <c r="C9" i="6"/>
  <c r="C10" i="6"/>
  <c r="C6" i="6"/>
  <c r="C7" i="5"/>
  <c r="C8" i="5"/>
  <c r="C9" i="5"/>
  <c r="C10" i="5"/>
  <c r="C6" i="5"/>
  <c r="C7" i="3"/>
  <c r="C8" i="3"/>
  <c r="C9" i="3"/>
  <c r="C10" i="3"/>
  <c r="C6" i="3"/>
</calcChain>
</file>

<file path=xl/sharedStrings.xml><?xml version="1.0" encoding="utf-8"?>
<sst xmlns="http://schemas.openxmlformats.org/spreadsheetml/2006/main" count="389" uniqueCount="47">
  <si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phoneticPr fontId="2" type="noConversion"/>
  </si>
  <si>
    <t>OD650</t>
    <phoneticPr fontId="2" type="noConversion"/>
  </si>
  <si>
    <r>
      <t>K</t>
    </r>
    <r>
      <rPr>
        <vertAlign val="subscript"/>
        <sz val="12"/>
        <color theme="1"/>
        <rFont val="Calibri"/>
        <family val="1"/>
        <charset val="136"/>
        <scheme val="minor"/>
      </rPr>
      <t>2</t>
    </r>
    <r>
      <rPr>
        <sz val="12"/>
        <color theme="1"/>
        <rFont val="Calibri"/>
        <family val="2"/>
        <charset val="136"/>
        <scheme val="minor"/>
      </rPr>
      <t>HPO</t>
    </r>
    <r>
      <rPr>
        <vertAlign val="subscript"/>
        <sz val="12"/>
        <color theme="1"/>
        <rFont val="Calibri"/>
        <family val="1"/>
        <charset val="136"/>
        <scheme val="minor"/>
      </rPr>
      <t>4</t>
    </r>
    <phoneticPr fontId="2" type="noConversion"/>
  </si>
  <si>
    <r>
      <t xml:space="preserve">linear range 0-100 </t>
    </r>
    <r>
      <rPr>
        <sz val="12"/>
        <color rgb="FFFF0000"/>
        <rFont val="Symbol"/>
        <family val="1"/>
        <charset val="2"/>
      </rPr>
      <t>m</t>
    </r>
    <r>
      <rPr>
        <sz val="12"/>
        <color rgb="FFFF0000"/>
        <rFont val="Calibri"/>
        <family val="2"/>
        <charset val="136"/>
        <scheme val="minor"/>
      </rPr>
      <t>M</t>
    </r>
    <phoneticPr fontId="2" type="noConversion"/>
  </si>
  <si>
    <r>
      <t xml:space="preserve">in 200 </t>
    </r>
    <r>
      <rPr>
        <sz val="12"/>
        <color rgb="FFFF0000"/>
        <rFont val="Symbol"/>
        <family val="1"/>
        <charset val="2"/>
      </rPr>
      <t>m</t>
    </r>
    <r>
      <rPr>
        <sz val="12"/>
        <color rgb="FFFF0000"/>
        <rFont val="Calibri"/>
        <family val="2"/>
        <charset val="136"/>
        <scheme val="minor"/>
      </rPr>
      <t>l</t>
    </r>
    <phoneticPr fontId="2" type="noConversion"/>
  </si>
  <si>
    <t>enzyme conc. test</t>
    <phoneticPr fontId="2" type="noConversion"/>
  </si>
  <si>
    <t>37°C 20 mins</t>
    <phoneticPr fontId="2" type="noConversion"/>
  </si>
  <si>
    <r>
      <t xml:space="preserve">enzyme conc.
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phoneticPr fontId="2" type="noConversion"/>
  </si>
  <si>
    <r>
      <t xml:space="preserve">&gt; 約 97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 Pi</t>
    </r>
    <phoneticPr fontId="2" type="noConversion"/>
  </si>
  <si>
    <t>&gt; 混濁</t>
    <phoneticPr fontId="2" type="noConversion"/>
  </si>
  <si>
    <t>30°C 15 mins</t>
    <phoneticPr fontId="2" type="noConversion"/>
  </si>
  <si>
    <r>
      <t>K</t>
    </r>
    <r>
      <rPr>
        <vertAlign val="subscript"/>
        <sz val="12"/>
        <color theme="1"/>
        <rFont val="Calibri"/>
        <family val="1"/>
        <charset val="136"/>
        <scheme val="minor"/>
      </rPr>
      <t>2</t>
    </r>
    <r>
      <rPr>
        <sz val="12"/>
        <color theme="1"/>
        <rFont val="Calibri"/>
        <family val="2"/>
        <charset val="136"/>
        <scheme val="minor"/>
      </rPr>
      <t>HPO</t>
    </r>
    <r>
      <rPr>
        <vertAlign val="subscript"/>
        <sz val="12"/>
        <color theme="1"/>
        <rFont val="Calibri"/>
        <family val="1"/>
        <charset val="136"/>
        <scheme val="minor"/>
      </rPr>
      <t>4</t>
    </r>
    <r>
      <rPr>
        <sz val="12"/>
        <color theme="1"/>
        <rFont val="Calibri"/>
        <family val="2"/>
        <charset val="136"/>
        <scheme val="minor"/>
      </rPr>
      <t xml:space="preserve">
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phoneticPr fontId="2" type="noConversion"/>
  </si>
  <si>
    <r>
      <t xml:space="preserve">Pi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  <phoneticPr fontId="2" type="noConversion"/>
  </si>
  <si>
    <r>
      <t xml:space="preserve">2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l</t>
    </r>
    <phoneticPr fontId="2" type="noConversion"/>
  </si>
  <si>
    <r>
      <t xml:space="preserve">&gt; 約 3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 xml:space="preserve">M </t>
    </r>
    <r>
      <rPr>
        <sz val="12"/>
        <color theme="1"/>
        <rFont val="Calibri"/>
        <family val="2"/>
        <charset val="136"/>
        <scheme val="minor"/>
      </rPr>
      <t>Pi</t>
    </r>
    <phoneticPr fontId="2" type="noConversion"/>
  </si>
  <si>
    <t>1 mM ATP</t>
    <phoneticPr fontId="2" type="noConversion"/>
  </si>
  <si>
    <t>avg.</t>
    <phoneticPr fontId="2" type="noConversion"/>
  </si>
  <si>
    <t>STDEV</t>
    <phoneticPr fontId="2" type="noConversion"/>
  </si>
  <si>
    <t>reduce</t>
    <phoneticPr fontId="2" type="noConversion"/>
  </si>
  <si>
    <t>H68A mutation</t>
    <phoneticPr fontId="2" type="noConversion"/>
  </si>
  <si>
    <t>H73A mutation</t>
    <phoneticPr fontId="2" type="noConversion"/>
  </si>
  <si>
    <t>H68A</t>
    <phoneticPr fontId="2" type="noConversion"/>
  </si>
  <si>
    <t>H73A</t>
    <phoneticPr fontId="2" type="noConversion"/>
  </si>
  <si>
    <t>220908-2</t>
    <phoneticPr fontId="2" type="noConversion"/>
  </si>
  <si>
    <t>!220902</t>
    <phoneticPr fontId="2" type="noConversion"/>
  </si>
  <si>
    <t>!220905</t>
    <phoneticPr fontId="2" type="noConversion"/>
  </si>
  <si>
    <t>O2 oxidation</t>
    <phoneticPr fontId="2" type="noConversion"/>
  </si>
  <si>
    <r>
      <t>mild O</t>
    </r>
    <r>
      <rPr>
        <vertAlign val="subscript"/>
        <sz val="12"/>
        <color theme="1"/>
        <rFont val="Calibri"/>
        <family val="1"/>
        <charset val="136"/>
        <scheme val="minor"/>
      </rPr>
      <t>2</t>
    </r>
    <phoneticPr fontId="2" type="noConversion"/>
  </si>
  <si>
    <t>220915-2</t>
    <phoneticPr fontId="2" type="noConversion"/>
  </si>
  <si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 xml:space="preserve">mol/ min x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ol</t>
    </r>
    <phoneticPr fontId="2" type="noConversion"/>
  </si>
  <si>
    <t>C72A mutation</t>
    <phoneticPr fontId="2" type="noConversion"/>
  </si>
  <si>
    <t>C72A</t>
    <phoneticPr fontId="2" type="noConversion"/>
  </si>
  <si>
    <t>221003-2</t>
    <phoneticPr fontId="2" type="noConversion"/>
  </si>
  <si>
    <t>221004</t>
    <phoneticPr fontId="2" type="noConversion"/>
  </si>
  <si>
    <t>221003</t>
    <phoneticPr fontId="2" type="noConversion"/>
  </si>
  <si>
    <t>C138A mutation</t>
    <phoneticPr fontId="2" type="noConversion"/>
  </si>
  <si>
    <t>C138A</t>
    <phoneticPr fontId="2" type="noConversion"/>
  </si>
  <si>
    <t>221004-2</t>
    <phoneticPr fontId="2" type="noConversion"/>
  </si>
  <si>
    <r>
      <t xml:space="preserve">200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l</t>
    </r>
  </si>
  <si>
    <t>C138A mutation-oxidized</t>
  </si>
  <si>
    <r>
      <t xml:space="preserve">enzyme conc.
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</si>
  <si>
    <r>
      <t xml:space="preserve">Pi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</si>
  <si>
    <r>
      <t>K</t>
    </r>
    <r>
      <rPr>
        <vertAlign val="subscript"/>
        <sz val="12"/>
        <color theme="1"/>
        <rFont val="Calibri"/>
        <family val="1"/>
        <charset val="136"/>
        <scheme val="minor"/>
      </rPr>
      <t>2</t>
    </r>
    <r>
      <rPr>
        <sz val="12"/>
        <color theme="1"/>
        <rFont val="Calibri"/>
        <family val="2"/>
        <charset val="136"/>
        <scheme val="minor"/>
      </rPr>
      <t>HPO</t>
    </r>
    <r>
      <rPr>
        <vertAlign val="subscript"/>
        <sz val="12"/>
        <color theme="1"/>
        <rFont val="Calibri"/>
        <family val="1"/>
        <charset val="136"/>
        <scheme val="minor"/>
      </rPr>
      <t>4</t>
    </r>
    <r>
      <rPr>
        <sz val="12"/>
        <color theme="1"/>
        <rFont val="Calibri"/>
        <family val="2"/>
        <charset val="136"/>
        <scheme val="minor"/>
      </rPr>
      <t xml:space="preserve">
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</t>
    </r>
  </si>
  <si>
    <t>C138A-Oxidized</t>
  </si>
  <si>
    <r>
      <t>mild O</t>
    </r>
    <r>
      <rPr>
        <vertAlign val="subscript"/>
        <sz val="12"/>
        <color theme="1"/>
        <rFont val="Calibri"/>
        <family val="1"/>
        <charset val="136"/>
        <scheme val="minor"/>
      </rPr>
      <t>2</t>
    </r>
  </si>
  <si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 xml:space="preserve">mol/ min x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136"/>
        <scheme val="minor"/>
      </rPr>
      <t>mol</t>
    </r>
  </si>
  <si>
    <t>C138A-oxid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"/>
  </numFmts>
  <fonts count="7" x14ac:knownFonts="1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Symbol"/>
      <family val="1"/>
      <charset val="2"/>
    </font>
    <font>
      <vertAlign val="subscript"/>
      <sz val="12"/>
      <color theme="1"/>
      <name val="Calibri"/>
      <family val="1"/>
      <charset val="136"/>
      <scheme val="minor"/>
    </font>
    <font>
      <sz val="12"/>
      <color rgb="FFFF0000"/>
      <name val="Symbol"/>
      <family val="1"/>
      <charset val="2"/>
    </font>
    <font>
      <sz val="12"/>
      <color theme="1"/>
      <name val="Calibri"/>
      <family val="1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>
      <alignment vertical="center"/>
    </xf>
    <xf numFmtId="0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0" fillId="0" borderId="0" xfId="0" applyNumberFormat="1" applyAlignment="1">
      <alignment horizontal="right" vertical="center"/>
    </xf>
    <xf numFmtId="49" fontId="0" fillId="0" borderId="0" xfId="0" applyNumberFormat="1">
      <alignment vertical="center"/>
    </xf>
    <xf numFmtId="49" fontId="0" fillId="0" borderId="0" xfId="0" applyNumberFormat="1" applyAlignment="1">
      <alignment horizontal="right" vertical="center"/>
    </xf>
    <xf numFmtId="0" fontId="6" fillId="0" borderId="0" xfId="0" applyFont="1">
      <alignment vertical="center"/>
    </xf>
    <xf numFmtId="0" fontId="0" fillId="0" borderId="0" xfId="0" applyAlignment="1"/>
    <xf numFmtId="166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1" i="0" baseline="0"/>
              <a:t>Specific activity of ATPase domain in enzyme concentration</a:t>
            </a:r>
            <a:endParaRPr lang="zh-TW" altLang="en-US" sz="1600" b="1" i="0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3318436546783E-2"/>
          <c:y val="0.10604715268000101"/>
          <c:w val="0.847865645172732"/>
          <c:h val="0.79691707869691397"/>
        </c:manualLayout>
      </c:layout>
      <c:scatterChart>
        <c:scatterStyle val="lineMarker"/>
        <c:varyColors val="0"/>
        <c:ser>
          <c:idx val="0"/>
          <c:order val="0"/>
          <c:tx>
            <c:v>reduce (n=3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5:$F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pecific activity (2)'!$F$5:$F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E$5:$E$10</c:f>
              <c:numCache>
                <c:formatCode>0.00_ 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D0-3A49-AF31-5326E491898E}"/>
            </c:ext>
          </c:extLst>
        </c:ser>
        <c:ser>
          <c:idx val="3"/>
          <c:order val="1"/>
          <c:tx>
            <c:v>H73A reduce (n=3)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35:$F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pecific activity (2)'!$F$35:$F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35:$A$4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E$35:$E$40</c:f>
              <c:numCache>
                <c:formatCode>0.00_ 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D0-3A49-AF31-5326E491898E}"/>
            </c:ext>
          </c:extLst>
        </c:ser>
        <c:ser>
          <c:idx val="2"/>
          <c:order val="2"/>
          <c:tx>
            <c:v>H68A reduce (n=4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G$25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pecific activity (2)'!$G$25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25:$A$3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F$25:$F$30</c:f>
              <c:numCache>
                <c:formatCode>0.00_ 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D0-3A49-AF31-5326E491898E}"/>
            </c:ext>
          </c:extLst>
        </c:ser>
        <c:ser>
          <c:idx val="6"/>
          <c:order val="3"/>
          <c:tx>
            <c:v>C138A reduce (n=3)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65:$F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7393890989281201E-3</c:v>
                  </c:pt>
                  <c:pt idx="2">
                    <c:v>8.4467688111703187E-3</c:v>
                  </c:pt>
                  <c:pt idx="3">
                    <c:v>2.6603512188320992E-3</c:v>
                  </c:pt>
                  <c:pt idx="4">
                    <c:v>8.1696614766086188E-3</c:v>
                  </c:pt>
                  <c:pt idx="5">
                    <c:v>9.1181877288309451E-3</c:v>
                  </c:pt>
                </c:numCache>
              </c:numRef>
            </c:plus>
            <c:minus>
              <c:numRef>
                <c:f>'specific activity (2)'!$F$65:$F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7393890989281201E-3</c:v>
                  </c:pt>
                  <c:pt idx="2">
                    <c:v>8.4467688111703187E-3</c:v>
                  </c:pt>
                  <c:pt idx="3">
                    <c:v>2.6603512188320992E-3</c:v>
                  </c:pt>
                  <c:pt idx="4">
                    <c:v>8.1696614766086188E-3</c:v>
                  </c:pt>
                  <c:pt idx="5">
                    <c:v>9.11818772883094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65:$A$7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E$65:$E$70</c:f>
              <c:numCache>
                <c:formatCode>0.00_ </c:formatCode>
                <c:ptCount val="6"/>
                <c:pt idx="0">
                  <c:v>0</c:v>
                </c:pt>
                <c:pt idx="1">
                  <c:v>6.4460354074074064E-2</c:v>
                </c:pt>
                <c:pt idx="2">
                  <c:v>7.3529374814814807E-2</c:v>
                </c:pt>
                <c:pt idx="3">
                  <c:v>9.0054994567901225E-2</c:v>
                </c:pt>
                <c:pt idx="4">
                  <c:v>0.11119095518518518</c:v>
                </c:pt>
                <c:pt idx="5">
                  <c:v>0.11563505496296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D0-3A49-AF31-5326E491898E}"/>
            </c:ext>
          </c:extLst>
        </c:ser>
        <c:ser>
          <c:idx val="5"/>
          <c:order val="4"/>
          <c:tx>
            <c:v>C72A reduce (n=3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55:$F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898159774973797E-3</c:v>
                  </c:pt>
                  <c:pt idx="2">
                    <c:v>3.6570038355113695E-3</c:v>
                  </c:pt>
                  <c:pt idx="3">
                    <c:v>9.708783651916587E-3</c:v>
                  </c:pt>
                  <c:pt idx="4">
                    <c:v>7.5067024736571305E-3</c:v>
                  </c:pt>
                  <c:pt idx="5">
                    <c:v>4.2157964874670372E-3</c:v>
                  </c:pt>
                </c:numCache>
              </c:numRef>
            </c:plus>
            <c:minus>
              <c:numRef>
                <c:f>'specific activity (2)'!$F$55:$F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898159774973797E-3</c:v>
                  </c:pt>
                  <c:pt idx="2">
                    <c:v>3.6570038355113695E-3</c:v>
                  </c:pt>
                  <c:pt idx="3">
                    <c:v>9.708783651916587E-3</c:v>
                  </c:pt>
                  <c:pt idx="4">
                    <c:v>7.5067024736571305E-3</c:v>
                  </c:pt>
                  <c:pt idx="5">
                    <c:v>4.21579648746703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55:$A$6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E$55:$E$60</c:f>
              <c:numCache>
                <c:formatCode>0.00_);[Red]\(0.00\)</c:formatCode>
                <c:ptCount val="6"/>
                <c:pt idx="0">
                  <c:v>0</c:v>
                </c:pt>
                <c:pt idx="1">
                  <c:v>3.7594763703703703E-2</c:v>
                </c:pt>
                <c:pt idx="2">
                  <c:v>5.012864296296296E-2</c:v>
                </c:pt>
                <c:pt idx="3">
                  <c:v>6.3887747901234568E-2</c:v>
                </c:pt>
                <c:pt idx="4">
                  <c:v>7.4926285740740742E-2</c:v>
                </c:pt>
                <c:pt idx="5">
                  <c:v>8.71878626666666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CD0-3A49-AF31-5326E491898E}"/>
            </c:ext>
          </c:extLst>
        </c:ser>
        <c:ser>
          <c:idx val="1"/>
          <c:order val="5"/>
          <c:tx>
            <c:v>Cu2+ oxidized (n=3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15:$F$20</c:f>
                <c:numCache>
                  <c:formatCode>General</c:formatCode>
                  <c:ptCount val="6"/>
                </c:numCache>
              </c:numRef>
            </c:plus>
            <c:minus>
              <c:numRef>
                <c:f>'specific activity (2)'!$F$15:$F$20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15:$A$20</c:f>
              <c:numCache>
                <c:formatCode>General</c:formatCode>
                <c:ptCount val="6"/>
              </c:numCache>
            </c:numRef>
          </c:xVal>
          <c:yVal>
            <c:numRef>
              <c:f>'specific activity (2)'!$E$15:$E$20</c:f>
              <c:numCache>
                <c:formatCode>0.00_ 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CD0-3A49-AF31-5326E491898E}"/>
            </c:ext>
          </c:extLst>
        </c:ser>
        <c:ser>
          <c:idx val="4"/>
          <c:order val="6"/>
          <c:tx>
            <c:v>mild O2 oxidized (n=3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pecific activity (2)'!$F$45:$F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specific activity (2)'!$F$45:$F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pecific activity (2)'!$A$45:$A$5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specific activity (2)'!$E$45:$E$50</c:f>
              <c:numCache>
                <c:formatCode>0.00_ 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CD0-3A49-AF31-5326E4918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455088"/>
        <c:axId val="2058431008"/>
      </c:scatterChart>
      <c:valAx>
        <c:axId val="2058455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aseline="0"/>
                  <a:t>enzyme conc. (</a:t>
                </a:r>
                <a:r>
                  <a:rPr lang="en-US" altLang="zh-TW" sz="1200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sz="1200" baseline="0"/>
                  <a:t>M)</a:t>
                </a:r>
                <a:endParaRPr lang="zh-TW" altLang="en-US" sz="120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431008"/>
        <c:crosses val="autoZero"/>
        <c:crossBetween val="midCat"/>
      </c:valAx>
      <c:valAx>
        <c:axId val="205843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Pi (</a:t>
                </a:r>
                <a:r>
                  <a:rPr lang="en-US" altLang="zh-TW" sz="1200">
                    <a:latin typeface="Symbol" panose="05050102010706020507" pitchFamily="18" charset="2"/>
                  </a:rPr>
                  <a:t>m</a:t>
                </a:r>
                <a:r>
                  <a:rPr lang="en-US" altLang="zh-TW" sz="1200"/>
                  <a:t>mol min</a:t>
                </a:r>
                <a:r>
                  <a:rPr lang="en-US" altLang="zh-TW" sz="1200" baseline="30000"/>
                  <a:t>-1</a:t>
                </a:r>
                <a:r>
                  <a:rPr lang="en-US" altLang="zh-TW" sz="1200"/>
                  <a:t> (</a:t>
                </a:r>
                <a:r>
                  <a:rPr lang="en-US" altLang="zh-TW" sz="1200">
                    <a:latin typeface="Symbol" panose="05050102010706020507" pitchFamily="18" charset="2"/>
                  </a:rPr>
                  <a:t>m</a:t>
                </a:r>
                <a:r>
                  <a:rPr lang="en-US" altLang="zh-TW" sz="1200"/>
                  <a:t>mol enzyme)</a:t>
                </a:r>
                <a:r>
                  <a:rPr lang="en-US" altLang="zh-TW" sz="1200" baseline="30000"/>
                  <a:t>-1</a:t>
                </a:r>
                <a:r>
                  <a:rPr lang="en-US" altLang="zh-TW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455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427892459388501"/>
          <c:y val="0.119235872814469"/>
          <c:w val="0.25576647513655398"/>
          <c:h val="0.333165909695696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22-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22-reduced'!$B$5:$B$10</c:f>
              <c:numCache>
                <c:formatCode>General</c:formatCode>
                <c:ptCount val="6"/>
                <c:pt idx="0">
                  <c:v>0</c:v>
                </c:pt>
                <c:pt idx="1">
                  <c:v>0.17080000000000001</c:v>
                </c:pt>
                <c:pt idx="2">
                  <c:v>0.45040000000000002</c:v>
                </c:pt>
                <c:pt idx="3">
                  <c:v>0.95320000000000005</c:v>
                </c:pt>
                <c:pt idx="4">
                  <c:v>1.3731</c:v>
                </c:pt>
                <c:pt idx="5">
                  <c:v>1.5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C6-413B-BCC1-980DF01FC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717440"/>
        <c:axId val="-2057685120"/>
      </c:scatterChart>
      <c:valAx>
        <c:axId val="-2057717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685120"/>
        <c:crosses val="autoZero"/>
        <c:crossBetween val="midCat"/>
      </c:valAx>
      <c:valAx>
        <c:axId val="-205768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717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22-reduced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458</c:v>
                </c:pt>
                <c:pt idx="2">
                  <c:v>0.70340000000000003</c:v>
                </c:pt>
                <c:pt idx="3">
                  <c:v>1.0556000000000001</c:v>
                </c:pt>
                <c:pt idx="4">
                  <c:v>1.3983000000000001</c:v>
                </c:pt>
                <c:pt idx="5">
                  <c:v>1.696</c:v>
                </c:pt>
              </c:numCache>
            </c:numRef>
          </c:xVal>
          <c:yVal>
            <c:numRef>
              <c:f>'220822-reduced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D3-4CF5-9C05-8EB6B2212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590880"/>
        <c:axId val="-2057582128"/>
      </c:scatterChart>
      <c:valAx>
        <c:axId val="-2057590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582128"/>
        <c:crosses val="autoZero"/>
        <c:crossBetween val="midCat"/>
      </c:valAx>
      <c:valAx>
        <c:axId val="-205758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590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22-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22-reduced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9.8896616000000002</c:v>
                </c:pt>
                <c:pt idx="2">
                  <c:v>26.079060800000001</c:v>
                </c:pt>
                <c:pt idx="3">
                  <c:v>55.192186400000004</c:v>
                </c:pt>
                <c:pt idx="4">
                  <c:v>79.505236199999999</c:v>
                </c:pt>
                <c:pt idx="5">
                  <c:v>91.514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AC-4434-B04A-7E6F1470A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609024"/>
        <c:axId val="-2057649744"/>
      </c:scatterChart>
      <c:valAx>
        <c:axId val="-205760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649744"/>
        <c:crosses val="autoZero"/>
        <c:crossBetween val="midCat"/>
      </c:valAx>
      <c:valAx>
        <c:axId val="-205764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60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2H68'!$B$5:$B$10</c:f>
              <c:numCache>
                <c:formatCode>General</c:formatCode>
                <c:ptCount val="6"/>
                <c:pt idx="0">
                  <c:v>0</c:v>
                </c:pt>
                <c:pt idx="1">
                  <c:v>3.2899999999999999E-2</c:v>
                </c:pt>
                <c:pt idx="2">
                  <c:v>0.11650000000000001</c:v>
                </c:pt>
                <c:pt idx="3">
                  <c:v>0.19670000000000001</c:v>
                </c:pt>
                <c:pt idx="4">
                  <c:v>0.30769999999999997</c:v>
                </c:pt>
                <c:pt idx="5">
                  <c:v>0.38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B0-40C6-90B9-109228E54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631680"/>
        <c:axId val="-2084977744"/>
      </c:scatterChart>
      <c:valAx>
        <c:axId val="-2021631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977744"/>
        <c:crosses val="autoZero"/>
        <c:crossBetween val="midCat"/>
      </c:valAx>
      <c:valAx>
        <c:axId val="-2084977744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63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6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830000000000001</c:v>
                </c:pt>
                <c:pt idx="2">
                  <c:v>0.70689999999999997</c:v>
                </c:pt>
                <c:pt idx="3">
                  <c:v>1.0429999999999999</c:v>
                </c:pt>
                <c:pt idx="4">
                  <c:v>1.3711</c:v>
                </c:pt>
                <c:pt idx="5">
                  <c:v>1.6328</c:v>
                </c:pt>
              </c:numCache>
            </c:numRef>
          </c:xVal>
          <c:yVal>
            <c:numRef>
              <c:f>'!220902H6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DB-47C2-BE38-26666426C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50588944"/>
        <c:axId val="2101354992"/>
      </c:scatterChart>
      <c:valAx>
        <c:axId val="-175058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354992"/>
        <c:crosses val="autoZero"/>
        <c:crossBetween val="midCat"/>
      </c:valAx>
      <c:valAx>
        <c:axId val="210135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5058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2H6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9491934</c:v>
                </c:pt>
                <c:pt idx="2">
                  <c:v>6.902159000000001</c:v>
                </c:pt>
                <c:pt idx="3">
                  <c:v>11.653688200000001</c:v>
                </c:pt>
                <c:pt idx="4">
                  <c:v>18.2299942</c:v>
                </c:pt>
                <c:pt idx="5">
                  <c:v>23.0111464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57-4C55-9426-A8CE94F2E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7668864"/>
        <c:axId val="-2021700608"/>
      </c:scatterChart>
      <c:valAx>
        <c:axId val="-171766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700608"/>
        <c:crosses val="autoZero"/>
        <c:crossBetween val="midCat"/>
      </c:valAx>
      <c:valAx>
        <c:axId val="-20217006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766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2H73'!$B$5:$B$10</c:f>
              <c:numCache>
                <c:formatCode>General</c:formatCode>
                <c:ptCount val="6"/>
                <c:pt idx="0">
                  <c:v>0</c:v>
                </c:pt>
                <c:pt idx="1">
                  <c:v>0.12540000000000001</c:v>
                </c:pt>
                <c:pt idx="2">
                  <c:v>0.2271</c:v>
                </c:pt>
                <c:pt idx="3">
                  <c:v>0.47170000000000001</c:v>
                </c:pt>
                <c:pt idx="4">
                  <c:v>0.68069999999999997</c:v>
                </c:pt>
                <c:pt idx="5">
                  <c:v>0.8473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79-4D2E-9423-493CAAD6A9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8149056"/>
        <c:axId val="-1717648832"/>
      </c:scatterChart>
      <c:valAx>
        <c:axId val="-1718149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7648832"/>
        <c:crosses val="autoZero"/>
        <c:crossBetween val="midCat"/>
      </c:valAx>
      <c:valAx>
        <c:axId val="-1717648832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149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73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33</c:v>
                </c:pt>
                <c:pt idx="2">
                  <c:v>0.71150000000000002</c:v>
                </c:pt>
                <c:pt idx="3">
                  <c:v>1.0346</c:v>
                </c:pt>
                <c:pt idx="4">
                  <c:v>1.3482000000000001</c:v>
                </c:pt>
                <c:pt idx="5">
                  <c:v>1.6272</c:v>
                </c:pt>
              </c:numCache>
            </c:numRef>
          </c:xVal>
          <c:yVal>
            <c:numRef>
              <c:f>'!220902H73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66-4D0F-8826-32E544A845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560240"/>
        <c:axId val="-1717938272"/>
      </c:scatterChart>
      <c:valAx>
        <c:axId val="-202156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7938272"/>
        <c:crosses val="autoZero"/>
        <c:crossBetween val="midCat"/>
      </c:valAx>
      <c:valAx>
        <c:axId val="-171793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56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2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2H73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7.4867562000000012</c:v>
                </c:pt>
                <c:pt idx="2">
                  <c:v>13.558551300000001</c:v>
                </c:pt>
                <c:pt idx="3">
                  <c:v>28.161905100000002</c:v>
                </c:pt>
                <c:pt idx="4">
                  <c:v>40.6398321</c:v>
                </c:pt>
                <c:pt idx="5">
                  <c:v>50.5863519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DE-445E-822A-EE58326F2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521616"/>
        <c:axId val="-2021512496"/>
      </c:scatterChart>
      <c:valAx>
        <c:axId val="-2021521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512496"/>
        <c:crosses val="autoZero"/>
        <c:crossBetween val="midCat"/>
      </c:valAx>
      <c:valAx>
        <c:axId val="-20215124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521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5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5H68'!$B$5:$B$10</c:f>
              <c:numCache>
                <c:formatCode>General</c:formatCode>
                <c:ptCount val="6"/>
                <c:pt idx="0">
                  <c:v>0</c:v>
                </c:pt>
                <c:pt idx="1">
                  <c:v>3.9699999999999999E-2</c:v>
                </c:pt>
                <c:pt idx="2">
                  <c:v>9.0800000000000006E-2</c:v>
                </c:pt>
                <c:pt idx="3">
                  <c:v>0.19009999999999999</c:v>
                </c:pt>
                <c:pt idx="4">
                  <c:v>0.30640000000000001</c:v>
                </c:pt>
                <c:pt idx="5">
                  <c:v>0.377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8A-46AA-B194-6406C09C2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430560"/>
        <c:axId val="-2021420992"/>
      </c:scatterChart>
      <c:valAx>
        <c:axId val="-2021430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420992"/>
        <c:crosses val="autoZero"/>
        <c:crossBetween val="midCat"/>
      </c:valAx>
      <c:valAx>
        <c:axId val="-2021420992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430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K</a:t>
            </a:r>
            <a:r>
              <a:rPr lang="en-US" altLang="zh-TW" baseline="-25000"/>
              <a:t>2</a:t>
            </a:r>
            <a:r>
              <a:rPr lang="en-US" altLang="zh-TW"/>
              <a:t>HPO</a:t>
            </a:r>
            <a:r>
              <a:rPr lang="en-US" altLang="zh-TW" baseline="-25000"/>
              <a:t>4</a:t>
            </a:r>
            <a:r>
              <a:rPr lang="en-US" altLang="zh-TW"/>
              <a:t> standard</a:t>
            </a:r>
            <a:r>
              <a:rPr lang="en-US" altLang="zh-TW" baseline="0"/>
              <a:t> test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0220812std'!$B$3:$B$8</c:f>
              <c:numCache>
                <c:formatCode>General</c:formatCode>
                <c:ptCount val="6"/>
                <c:pt idx="0">
                  <c:v>0</c:v>
                </c:pt>
                <c:pt idx="1">
                  <c:v>0.32990000000000003</c:v>
                </c:pt>
                <c:pt idx="2">
                  <c:v>0.68700000000000006</c:v>
                </c:pt>
                <c:pt idx="3">
                  <c:v>1.06</c:v>
                </c:pt>
                <c:pt idx="4">
                  <c:v>1.4012</c:v>
                </c:pt>
                <c:pt idx="5">
                  <c:v>1.7311000000000001</c:v>
                </c:pt>
              </c:numCache>
            </c:numRef>
          </c:xVal>
          <c:yVal>
            <c:numRef>
              <c:f>'20220812std'!$A$3:$A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0A-40BD-AA44-684BA529D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2682224"/>
        <c:axId val="-2022253280"/>
      </c:scatterChart>
      <c:valAx>
        <c:axId val="-2022682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2253280"/>
        <c:crosses val="autoZero"/>
        <c:crossBetween val="midCat"/>
      </c:valAx>
      <c:valAx>
        <c:axId val="-202225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268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5H6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210000000000002</c:v>
                </c:pt>
                <c:pt idx="2">
                  <c:v>0.7056</c:v>
                </c:pt>
                <c:pt idx="3">
                  <c:v>1.0329999999999999</c:v>
                </c:pt>
                <c:pt idx="4">
                  <c:v>1.3492999999999999</c:v>
                </c:pt>
                <c:pt idx="5">
                  <c:v>1.6125</c:v>
                </c:pt>
              </c:numCache>
            </c:numRef>
          </c:xVal>
          <c:yVal>
            <c:numRef>
              <c:f>'!220905H6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5D-4E80-8B62-90ABDD1AE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329920"/>
        <c:axId val="-2021321168"/>
      </c:scatterChart>
      <c:valAx>
        <c:axId val="-2021329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321168"/>
        <c:crosses val="autoZero"/>
        <c:crossBetween val="midCat"/>
      </c:valAx>
      <c:valAx>
        <c:axId val="-202132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329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!220905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!220905H6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3810868999999997</c:v>
                </c:pt>
                <c:pt idx="2">
                  <c:v>5.4459115999999996</c:v>
                </c:pt>
                <c:pt idx="3">
                  <c:v>11.401627699999999</c:v>
                </c:pt>
                <c:pt idx="4">
                  <c:v>18.376952799999998</c:v>
                </c:pt>
                <c:pt idx="5">
                  <c:v>22.6533128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FD-483E-A611-3BC1CED67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268368"/>
        <c:axId val="-2021259248"/>
      </c:scatterChart>
      <c:valAx>
        <c:axId val="-202126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259248"/>
        <c:crosses val="autoZero"/>
        <c:crossBetween val="midCat"/>
      </c:valAx>
      <c:valAx>
        <c:axId val="-20212592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26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7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7H68'!$B$5:$B$10</c:f>
              <c:numCache>
                <c:formatCode>General</c:formatCode>
                <c:ptCount val="6"/>
                <c:pt idx="0">
                  <c:v>0</c:v>
                </c:pt>
                <c:pt idx="1">
                  <c:v>4.6399999999999997E-2</c:v>
                </c:pt>
                <c:pt idx="2">
                  <c:v>0.1196</c:v>
                </c:pt>
                <c:pt idx="3">
                  <c:v>0.2319</c:v>
                </c:pt>
                <c:pt idx="4">
                  <c:v>0.34410000000000002</c:v>
                </c:pt>
                <c:pt idx="5">
                  <c:v>0.485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2-49C9-A132-28738670C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172384"/>
        <c:axId val="-2084918864"/>
      </c:scatterChart>
      <c:valAx>
        <c:axId val="-2021172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918864"/>
        <c:crosses val="autoZero"/>
        <c:crossBetween val="midCat"/>
      </c:valAx>
      <c:valAx>
        <c:axId val="-2084918864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172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7H6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52</c:v>
                </c:pt>
                <c:pt idx="2">
                  <c:v>0.68559999999999999</c:v>
                </c:pt>
                <c:pt idx="3">
                  <c:v>1.0573999999999999</c:v>
                </c:pt>
                <c:pt idx="4">
                  <c:v>1.3759999999999999</c:v>
                </c:pt>
                <c:pt idx="5">
                  <c:v>1.6738</c:v>
                </c:pt>
              </c:numCache>
            </c:numRef>
          </c:xVal>
          <c:yVal>
            <c:numRef>
              <c:f>'220907H6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83-4F24-A715-38B7827E8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103136"/>
        <c:axId val="-2079094384"/>
      </c:scatterChart>
      <c:valAx>
        <c:axId val="-207910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9094384"/>
        <c:crosses val="autoZero"/>
        <c:crossBetween val="midCat"/>
      </c:valAx>
      <c:valAx>
        <c:axId val="-207909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910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7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7H6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7208959999999998</c:v>
                </c:pt>
                <c:pt idx="2">
                  <c:v>7.013344</c:v>
                </c:pt>
                <c:pt idx="3">
                  <c:v>13.598616</c:v>
                </c:pt>
                <c:pt idx="4">
                  <c:v>20.178024000000001</c:v>
                </c:pt>
                <c:pt idx="5">
                  <c:v>28.4697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07-4E3F-9433-5FBF971FB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4865824"/>
        <c:axId val="-2084837984"/>
      </c:scatterChart>
      <c:valAx>
        <c:axId val="-2084865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837984"/>
        <c:crosses val="autoZero"/>
        <c:crossBetween val="midCat"/>
      </c:valAx>
      <c:valAx>
        <c:axId val="-20848379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865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8H73'!$B$5:$B$10</c:f>
              <c:numCache>
                <c:formatCode>General</c:formatCode>
                <c:ptCount val="6"/>
                <c:pt idx="0">
                  <c:v>0</c:v>
                </c:pt>
                <c:pt idx="1">
                  <c:v>9.3100000000000002E-2</c:v>
                </c:pt>
                <c:pt idx="2">
                  <c:v>0.29099999999999998</c:v>
                </c:pt>
                <c:pt idx="3">
                  <c:v>0.52510000000000001</c:v>
                </c:pt>
                <c:pt idx="4">
                  <c:v>0.79659999999999997</c:v>
                </c:pt>
                <c:pt idx="5">
                  <c:v>1.067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C3-4E27-B1FE-D4E129BCE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467344"/>
        <c:axId val="-2056457776"/>
      </c:scatterChart>
      <c:valAx>
        <c:axId val="-205646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457776"/>
        <c:crosses val="autoZero"/>
        <c:crossBetween val="midCat"/>
      </c:valAx>
      <c:valAx>
        <c:axId val="-205645777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46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4510000000000002</c:v>
                </c:pt>
                <c:pt idx="2">
                  <c:v>0.69469999999999998</c:v>
                </c:pt>
                <c:pt idx="3">
                  <c:v>1.0431999999999999</c:v>
                </c:pt>
                <c:pt idx="4">
                  <c:v>1.3720000000000001</c:v>
                </c:pt>
                <c:pt idx="5">
                  <c:v>1.6605000000000001</c:v>
                </c:pt>
              </c:numCache>
            </c:numRef>
          </c:xVal>
          <c:yVal>
            <c:numRef>
              <c:f>'220908H73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6-43CE-B112-31283F7E8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399408"/>
        <c:axId val="-2056390656"/>
      </c:scatterChart>
      <c:valAx>
        <c:axId val="-2056399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390656"/>
        <c:crosses val="autoZero"/>
        <c:crossBetween val="midCat"/>
      </c:valAx>
      <c:valAx>
        <c:axId val="-205639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399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8H73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5.4876864000000003</c:v>
                </c:pt>
                <c:pt idx="2">
                  <c:v>17.152704</c:v>
                </c:pt>
                <c:pt idx="3">
                  <c:v>30.951494400000001</c:v>
                </c:pt>
                <c:pt idx="4">
                  <c:v>46.9547904</c:v>
                </c:pt>
                <c:pt idx="5">
                  <c:v>62.9227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19-452C-B2B3-24E5A4CDA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137424"/>
        <c:axId val="2045975712"/>
      </c:scatterChart>
      <c:valAx>
        <c:axId val="2046137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975712"/>
        <c:crosses val="autoZero"/>
        <c:crossBetween val="midCat"/>
      </c:valAx>
      <c:valAx>
        <c:axId val="20459757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137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8H73(2)'!$B$5:$B$10</c:f>
              <c:numCache>
                <c:formatCode>General</c:formatCode>
                <c:ptCount val="6"/>
                <c:pt idx="0">
                  <c:v>0</c:v>
                </c:pt>
                <c:pt idx="1">
                  <c:v>9.0399999999999994E-2</c:v>
                </c:pt>
                <c:pt idx="2">
                  <c:v>0.28670000000000001</c:v>
                </c:pt>
                <c:pt idx="3">
                  <c:v>0.51819999999999999</c:v>
                </c:pt>
                <c:pt idx="4">
                  <c:v>0.83309999999999995</c:v>
                </c:pt>
                <c:pt idx="5">
                  <c:v>1.1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1E-402A-99E0-A98A26440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135200"/>
        <c:axId val="-2068089136"/>
      </c:scatterChart>
      <c:valAx>
        <c:axId val="-2021135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089136"/>
        <c:crosses val="autoZero"/>
        <c:crossBetween val="midCat"/>
      </c:valAx>
      <c:valAx>
        <c:axId val="-206808913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13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(2)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4079999999999999</c:v>
                </c:pt>
                <c:pt idx="2">
                  <c:v>0.69610000000000005</c:v>
                </c:pt>
                <c:pt idx="3">
                  <c:v>1.0328999999999999</c:v>
                </c:pt>
                <c:pt idx="4">
                  <c:v>1.3682000000000001</c:v>
                </c:pt>
                <c:pt idx="5">
                  <c:v>1.6393</c:v>
                </c:pt>
              </c:numCache>
            </c:numRef>
          </c:xVal>
          <c:yVal>
            <c:numRef>
              <c:f>'220908H73(2)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28-4131-B993-20F746CE4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853280"/>
        <c:axId val="-2078844528"/>
      </c:scatterChart>
      <c:valAx>
        <c:axId val="-2078853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844528"/>
        <c:crosses val="autoZero"/>
        <c:crossBetween val="midCat"/>
      </c:valAx>
      <c:valAx>
        <c:axId val="-207884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853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ATPase</a:t>
            </a:r>
            <a:r>
              <a:rPr lang="en-US" altLang="zh-TW" baseline="0"/>
              <a:t> conc. test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220817'!$A$4:$A$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20220817'!$B$4:$B$7</c:f>
              <c:numCache>
                <c:formatCode>General</c:formatCode>
                <c:ptCount val="4"/>
                <c:pt idx="0">
                  <c:v>0</c:v>
                </c:pt>
                <c:pt idx="1">
                  <c:v>0.5222</c:v>
                </c:pt>
                <c:pt idx="2">
                  <c:v>1.6833</c:v>
                </c:pt>
                <c:pt idx="3">
                  <c:v>2.6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E-4472-9F2A-4AFA539A1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5182160"/>
        <c:axId val="-2085173488"/>
      </c:scatterChart>
      <c:valAx>
        <c:axId val="-2085182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173488"/>
        <c:crosses val="autoZero"/>
        <c:crossBetween val="midCat"/>
      </c:valAx>
      <c:valAx>
        <c:axId val="-208517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5182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08H73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08H73(2)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5.3718392000000001</c:v>
                </c:pt>
                <c:pt idx="2">
                  <c:v>17.036574100000003</c:v>
                </c:pt>
                <c:pt idx="3">
                  <c:v>30.792998600000001</c:v>
                </c:pt>
                <c:pt idx="4">
                  <c:v>49.505301299999999</c:v>
                </c:pt>
                <c:pt idx="5">
                  <c:v>65.9060493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3E-4E19-94E3-CA8E3A2AD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753808"/>
        <c:axId val="-2078744688"/>
      </c:scatterChart>
      <c:valAx>
        <c:axId val="-207875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744688"/>
        <c:crosses val="autoZero"/>
        <c:crossBetween val="midCat"/>
      </c:valAx>
      <c:valAx>
        <c:axId val="-20787446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75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3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3_mildO2'!$B$5:$B$10</c:f>
              <c:numCache>
                <c:formatCode>General</c:formatCode>
                <c:ptCount val="6"/>
                <c:pt idx="0">
                  <c:v>0</c:v>
                </c:pt>
                <c:pt idx="1">
                  <c:v>2.1499999999999998E-2</c:v>
                </c:pt>
                <c:pt idx="2">
                  <c:v>6.59E-2</c:v>
                </c:pt>
                <c:pt idx="3">
                  <c:v>9.6500000000000002E-2</c:v>
                </c:pt>
                <c:pt idx="4">
                  <c:v>0.12959999999999999</c:v>
                </c:pt>
                <c:pt idx="5">
                  <c:v>0.1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5C-4D72-927E-0F0CB9279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232960"/>
        <c:axId val="-2021121408"/>
      </c:scatterChart>
      <c:valAx>
        <c:axId val="-202123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121408"/>
        <c:crosses val="autoZero"/>
        <c:crossBetween val="midCat"/>
      </c:valAx>
      <c:valAx>
        <c:axId val="-2021121408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232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3_mildO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4889999999999999</c:v>
                </c:pt>
                <c:pt idx="2">
                  <c:v>0.70879999999999999</c:v>
                </c:pt>
                <c:pt idx="3">
                  <c:v>1.0598000000000001</c:v>
                </c:pt>
                <c:pt idx="4">
                  <c:v>1.3948</c:v>
                </c:pt>
                <c:pt idx="5">
                  <c:v>1.6924999999999999</c:v>
                </c:pt>
              </c:numCache>
            </c:numRef>
          </c:xVal>
          <c:yVal>
            <c:numRef>
              <c:f>'220913_mildO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05-4038-BC1F-BDA87DA34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1012944"/>
        <c:axId val="-2021004192"/>
      </c:scatterChart>
      <c:valAx>
        <c:axId val="-202101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004192"/>
        <c:crosses val="autoZero"/>
        <c:crossBetween val="midCat"/>
      </c:valAx>
      <c:valAx>
        <c:axId val="-202100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101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3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3_mildO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2451294999999998</c:v>
                </c:pt>
                <c:pt idx="2">
                  <c:v>3.8164666999999999</c:v>
                </c:pt>
                <c:pt idx="3">
                  <c:v>5.5886044999999998</c:v>
                </c:pt>
                <c:pt idx="4">
                  <c:v>7.505524799999999</c:v>
                </c:pt>
                <c:pt idx="5">
                  <c:v>8.6116630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40-4074-A547-448960584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419584"/>
        <c:axId val="-1715498160"/>
      </c:scatterChart>
      <c:valAx>
        <c:axId val="-205641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5498160"/>
        <c:crosses val="autoZero"/>
        <c:crossBetween val="midCat"/>
      </c:valAx>
      <c:valAx>
        <c:axId val="-17154981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641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5_mildO2'!$B$5:$B$10</c:f>
              <c:numCache>
                <c:formatCode>General</c:formatCode>
                <c:ptCount val="6"/>
                <c:pt idx="0">
                  <c:v>0</c:v>
                </c:pt>
                <c:pt idx="1">
                  <c:v>0.04</c:v>
                </c:pt>
                <c:pt idx="2">
                  <c:v>7.46E-2</c:v>
                </c:pt>
                <c:pt idx="3">
                  <c:v>9.6699999999999994E-2</c:v>
                </c:pt>
                <c:pt idx="4">
                  <c:v>0.1263</c:v>
                </c:pt>
                <c:pt idx="5">
                  <c:v>0.153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3F-4391-A6C8-D3FB9B89E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972256"/>
        <c:axId val="-2020962656"/>
      </c:scatterChart>
      <c:valAx>
        <c:axId val="-2020972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0962656"/>
        <c:crosses val="autoZero"/>
        <c:crossBetween val="midCat"/>
      </c:valAx>
      <c:valAx>
        <c:axId val="-202096265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0972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_mildO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6570000000000003</c:v>
                </c:pt>
                <c:pt idx="2">
                  <c:v>0.74109999999999998</c:v>
                </c:pt>
                <c:pt idx="3">
                  <c:v>1.0864</c:v>
                </c:pt>
                <c:pt idx="4">
                  <c:v>1.4097</c:v>
                </c:pt>
                <c:pt idx="5">
                  <c:v>1.6969000000000001</c:v>
                </c:pt>
              </c:numCache>
            </c:numRef>
          </c:xVal>
          <c:yVal>
            <c:numRef>
              <c:f>'220915_mildO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59-4E70-A0B2-B335498FC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772192"/>
        <c:axId val="-2078720928"/>
      </c:scatterChart>
      <c:valAx>
        <c:axId val="-207877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720928"/>
        <c:crosses val="autoZero"/>
        <c:crossBetween val="midCat"/>
      </c:valAx>
      <c:valAx>
        <c:axId val="-207872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77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5_mildO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2859600000000002</c:v>
                </c:pt>
                <c:pt idx="2">
                  <c:v>4.2633153999999998</c:v>
                </c:pt>
                <c:pt idx="3">
                  <c:v>5.5263083000000002</c:v>
                </c:pt>
                <c:pt idx="4">
                  <c:v>7.2179187000000002</c:v>
                </c:pt>
                <c:pt idx="5">
                  <c:v>8.7895161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53-4633-9F3B-ECA9AD6CC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612576"/>
        <c:axId val="-2078603424"/>
      </c:scatterChart>
      <c:valAx>
        <c:axId val="-2078612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603424"/>
        <c:crosses val="autoZero"/>
        <c:crossBetween val="midCat"/>
      </c:valAx>
      <c:valAx>
        <c:axId val="-20786034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61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O2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5O2_mildO2'!$B$5:$B$10</c:f>
              <c:numCache>
                <c:formatCode>General</c:formatCode>
                <c:ptCount val="6"/>
                <c:pt idx="0">
                  <c:v>0</c:v>
                </c:pt>
                <c:pt idx="1">
                  <c:v>3.27E-2</c:v>
                </c:pt>
                <c:pt idx="2">
                  <c:v>7.0199999999999999E-2</c:v>
                </c:pt>
                <c:pt idx="3">
                  <c:v>9.3799999999999994E-2</c:v>
                </c:pt>
                <c:pt idx="4">
                  <c:v>0.1182</c:v>
                </c:pt>
                <c:pt idx="5">
                  <c:v>0.149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76-4582-9150-D4F780321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0922528"/>
        <c:axId val="-2020894256"/>
      </c:scatterChart>
      <c:valAx>
        <c:axId val="-202092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0894256"/>
        <c:crosses val="autoZero"/>
        <c:crossBetween val="midCat"/>
      </c:valAx>
      <c:valAx>
        <c:axId val="-202089425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092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O2_mildO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8269999999999998</c:v>
                </c:pt>
                <c:pt idx="2">
                  <c:v>0.74280000000000002</c:v>
                </c:pt>
                <c:pt idx="3">
                  <c:v>1.0955999999999999</c:v>
                </c:pt>
                <c:pt idx="4">
                  <c:v>1.4227000000000001</c:v>
                </c:pt>
                <c:pt idx="5">
                  <c:v>1.7202</c:v>
                </c:pt>
              </c:numCache>
            </c:numRef>
          </c:xVal>
          <c:yVal>
            <c:numRef>
              <c:f>'220915O2_mildO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69-4DDE-BC54-654C586326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5855216"/>
        <c:axId val="-2029515792"/>
      </c:scatterChart>
      <c:valAx>
        <c:axId val="-171585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9515792"/>
        <c:crosses val="autoZero"/>
        <c:crossBetween val="midCat"/>
      </c:valAx>
      <c:valAx>
        <c:axId val="-202951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5855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5O2_mildO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5O2_mildO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8481386</c:v>
                </c:pt>
                <c:pt idx="2">
                  <c:v>3.9675636000000001</c:v>
                </c:pt>
                <c:pt idx="3">
                  <c:v>5.3013883999999996</c:v>
                </c:pt>
                <c:pt idx="4">
                  <c:v>6.6804275999999998</c:v>
                </c:pt>
                <c:pt idx="5">
                  <c:v>8.4381373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41-4649-B748-463A1DEB0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518544"/>
        <c:axId val="-2078509392"/>
      </c:scatterChart>
      <c:valAx>
        <c:axId val="-207851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509392"/>
        <c:crosses val="autoZero"/>
        <c:crossBetween val="midCat"/>
      </c:valAx>
      <c:valAx>
        <c:axId val="-2078509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518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8_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18_reduced'!$B$5:$B$10</c:f>
              <c:numCache>
                <c:formatCode>General</c:formatCode>
                <c:ptCount val="6"/>
                <c:pt idx="0">
                  <c:v>0</c:v>
                </c:pt>
                <c:pt idx="1">
                  <c:v>0.18340000000000001</c:v>
                </c:pt>
                <c:pt idx="2">
                  <c:v>0.49730000000000002</c:v>
                </c:pt>
                <c:pt idx="3">
                  <c:v>0.89990000000000003</c:v>
                </c:pt>
                <c:pt idx="4">
                  <c:v>1.2244999999999999</c:v>
                </c:pt>
                <c:pt idx="5">
                  <c:v>1.573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E6-4523-87EE-9B7959167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8769136"/>
        <c:axId val="-2098759568"/>
      </c:scatterChart>
      <c:valAx>
        <c:axId val="-2098769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759568"/>
        <c:crosses val="autoZero"/>
        <c:crossBetween val="midCat"/>
      </c:valAx>
      <c:valAx>
        <c:axId val="-209875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876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6H73'!$B$5:$B$10</c:f>
              <c:numCache>
                <c:formatCode>General</c:formatCode>
                <c:ptCount val="6"/>
                <c:pt idx="0">
                  <c:v>0</c:v>
                </c:pt>
                <c:pt idx="1">
                  <c:v>0.1265</c:v>
                </c:pt>
                <c:pt idx="2">
                  <c:v>0.309</c:v>
                </c:pt>
                <c:pt idx="3">
                  <c:v>0.51800000000000002</c:v>
                </c:pt>
                <c:pt idx="4">
                  <c:v>0.87570000000000003</c:v>
                </c:pt>
                <c:pt idx="5">
                  <c:v>1.1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2D-41B3-8F67-06230A2EB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392064"/>
        <c:axId val="-2078382496"/>
      </c:scatterChart>
      <c:valAx>
        <c:axId val="-2078392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382496"/>
        <c:crosses val="autoZero"/>
        <c:crossBetween val="midCat"/>
      </c:valAx>
      <c:valAx>
        <c:axId val="-207838249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392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73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7409999999999999</c:v>
                </c:pt>
                <c:pt idx="2">
                  <c:v>0.74</c:v>
                </c:pt>
                <c:pt idx="3">
                  <c:v>1.0886</c:v>
                </c:pt>
                <c:pt idx="4">
                  <c:v>1.4262999999999999</c:v>
                </c:pt>
                <c:pt idx="5">
                  <c:v>1.6890000000000001</c:v>
                </c:pt>
              </c:numCache>
            </c:numRef>
          </c:xVal>
          <c:yVal>
            <c:numRef>
              <c:f>'220916H73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F7-4047-90F9-18B5D5AB78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334736"/>
        <c:axId val="-2078325984"/>
      </c:scatterChart>
      <c:valAx>
        <c:axId val="-207833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325984"/>
        <c:crosses val="autoZero"/>
        <c:crossBetween val="midCat"/>
      </c:valAx>
      <c:valAx>
        <c:axId val="-207832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334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7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6H73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7.2123974999999998</c:v>
                </c:pt>
                <c:pt idx="2">
                  <c:v>17.617635</c:v>
                </c:pt>
                <c:pt idx="3">
                  <c:v>29.533770000000001</c:v>
                </c:pt>
                <c:pt idx="4">
                  <c:v>49.9280355</c:v>
                </c:pt>
                <c:pt idx="5">
                  <c:v>65.6185635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F8-477F-86ED-12ADA1DBC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8770496"/>
        <c:axId val="-2020864624"/>
      </c:scatterChart>
      <c:valAx>
        <c:axId val="-206877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0864624"/>
        <c:crosses val="autoZero"/>
        <c:crossBetween val="midCat"/>
      </c:valAx>
      <c:valAx>
        <c:axId val="-20208646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8770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6H68'!$B$5:$B$10</c:f>
              <c:numCache>
                <c:formatCode>General</c:formatCode>
                <c:ptCount val="6"/>
                <c:pt idx="0">
                  <c:v>0</c:v>
                </c:pt>
                <c:pt idx="1">
                  <c:v>4.53E-2</c:v>
                </c:pt>
                <c:pt idx="2">
                  <c:v>0.13830000000000001</c:v>
                </c:pt>
                <c:pt idx="3">
                  <c:v>0.26479999999999998</c:v>
                </c:pt>
                <c:pt idx="4">
                  <c:v>0.43530000000000002</c:v>
                </c:pt>
                <c:pt idx="5">
                  <c:v>0.6151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F6-4732-9A20-3684C1EFF5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8304944"/>
        <c:axId val="-2078295376"/>
      </c:scatterChart>
      <c:valAx>
        <c:axId val="-207830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295376"/>
        <c:crosses val="autoZero"/>
        <c:crossBetween val="midCat"/>
      </c:valAx>
      <c:valAx>
        <c:axId val="-207829537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830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6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6159999999999998</c:v>
                </c:pt>
                <c:pt idx="2">
                  <c:v>0.71640000000000004</c:v>
                </c:pt>
                <c:pt idx="3">
                  <c:v>1.0697000000000001</c:v>
                </c:pt>
                <c:pt idx="4">
                  <c:v>1.4027000000000001</c:v>
                </c:pt>
                <c:pt idx="5">
                  <c:v>1.6963999999999999</c:v>
                </c:pt>
              </c:numCache>
            </c:numRef>
          </c:xVal>
          <c:yVal>
            <c:numRef>
              <c:f>'220916H6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A8-4509-8745-3621359CB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9158368"/>
        <c:axId val="-1749351888"/>
      </c:scatterChart>
      <c:valAx>
        <c:axId val="-174915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351888"/>
        <c:crosses val="autoZero"/>
        <c:crossBetween val="midCat"/>
      </c:valAx>
      <c:valAx>
        <c:axId val="-174935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15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916H6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916H6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6081475000000003</c:v>
                </c:pt>
                <c:pt idx="2">
                  <c:v>7.962622500000001</c:v>
                </c:pt>
                <c:pt idx="3">
                  <c:v>15.24586</c:v>
                </c:pt>
                <c:pt idx="4">
                  <c:v>25.062397500000003</c:v>
                </c:pt>
                <c:pt idx="5">
                  <c:v>35.42014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81-4206-98DB-08EC615AE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9574048"/>
        <c:axId val="-1749699184"/>
      </c:scatterChart>
      <c:valAx>
        <c:axId val="-174957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699184"/>
        <c:crosses val="autoZero"/>
        <c:crossBetween val="midCat"/>
      </c:valAx>
      <c:valAx>
        <c:axId val="-17496991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57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1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1'!$B$5:$B$10</c:f>
              <c:numCache>
                <c:formatCode>General</c:formatCode>
                <c:ptCount val="6"/>
                <c:pt idx="0">
                  <c:v>0</c:v>
                </c:pt>
                <c:pt idx="1">
                  <c:v>0.1128</c:v>
                </c:pt>
                <c:pt idx="2">
                  <c:v>0.2457</c:v>
                </c:pt>
                <c:pt idx="3">
                  <c:v>0.2477</c:v>
                </c:pt>
                <c:pt idx="4">
                  <c:v>0.2384</c:v>
                </c:pt>
                <c:pt idx="5">
                  <c:v>0.3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3EA-1C47-B50D-0AD6F5279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103184"/>
        <c:axId val="-2046116400"/>
      </c:scatterChart>
      <c:valAx>
        <c:axId val="-204610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16400"/>
        <c:crosses val="autoZero"/>
        <c:crossBetween val="midCat"/>
      </c:valAx>
      <c:valAx>
        <c:axId val="-20461164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03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1'!$B$22:$B$27</c:f>
              <c:numCache>
                <c:formatCode>General</c:formatCode>
                <c:ptCount val="6"/>
                <c:pt idx="0">
                  <c:v>0</c:v>
                </c:pt>
                <c:pt idx="1">
                  <c:v>0.42349999999999999</c:v>
                </c:pt>
                <c:pt idx="2">
                  <c:v>0.84389999999999998</c:v>
                </c:pt>
                <c:pt idx="3">
                  <c:v>1.0909</c:v>
                </c:pt>
                <c:pt idx="4">
                  <c:v>1.3827</c:v>
                </c:pt>
                <c:pt idx="5">
                  <c:v>1.7063999999999999</c:v>
                </c:pt>
              </c:numCache>
            </c:numRef>
          </c:xVal>
          <c:yVal>
            <c:numRef>
              <c:f>'[1]231110C138-oxidized-1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7C-1845-9DD9-D25DD0ABFB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988960"/>
        <c:axId val="-1718396112"/>
      </c:scatterChart>
      <c:valAx>
        <c:axId val="-206298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396112"/>
        <c:crosses val="autoZero"/>
        <c:crossBetween val="midCat"/>
      </c:valAx>
      <c:valAx>
        <c:axId val="-171839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98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1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1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6.5472503999999994</c:v>
                </c:pt>
                <c:pt idx="2">
                  <c:v>14.261165099999999</c:v>
                </c:pt>
                <c:pt idx="3">
                  <c:v>14.377251100000001</c:v>
                </c:pt>
                <c:pt idx="4">
                  <c:v>13.8374512</c:v>
                </c:pt>
                <c:pt idx="5">
                  <c:v>19.3109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34-4841-9245-CE98814A6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748112"/>
        <c:axId val="2070696288"/>
      </c:scatterChart>
      <c:valAx>
        <c:axId val="2070748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696288"/>
        <c:crosses val="autoZero"/>
        <c:crossBetween val="midCat"/>
      </c:valAx>
      <c:valAx>
        <c:axId val="20706962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2'!$B$5:$B$10</c:f>
              <c:numCache>
                <c:formatCode>General</c:formatCode>
                <c:ptCount val="6"/>
                <c:pt idx="0">
                  <c:v>0</c:v>
                </c:pt>
                <c:pt idx="1">
                  <c:v>0.1014</c:v>
                </c:pt>
                <c:pt idx="2">
                  <c:v>0.1166</c:v>
                </c:pt>
                <c:pt idx="3">
                  <c:v>0.16589999999999999</c:v>
                </c:pt>
                <c:pt idx="4">
                  <c:v>0.22839999999999999</c:v>
                </c:pt>
                <c:pt idx="5">
                  <c:v>0.248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CBD-8A45-A86B-B72AAAF9E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103184"/>
        <c:axId val="-2046116400"/>
      </c:scatterChart>
      <c:valAx>
        <c:axId val="-204610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16400"/>
        <c:crosses val="autoZero"/>
        <c:crossBetween val="midCat"/>
      </c:valAx>
      <c:valAx>
        <c:axId val="-20461164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03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8_reduced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329999999999999</c:v>
                </c:pt>
                <c:pt idx="2">
                  <c:v>0.69130000000000003</c:v>
                </c:pt>
                <c:pt idx="3">
                  <c:v>1.0502</c:v>
                </c:pt>
                <c:pt idx="4">
                  <c:v>1.3895999999999999</c:v>
                </c:pt>
                <c:pt idx="5">
                  <c:v>1.6774</c:v>
                </c:pt>
              </c:numCache>
            </c:numRef>
          </c:xVal>
          <c:yVal>
            <c:numRef>
              <c:f>'220818_reduced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B9-4305-AA6C-BB1F963A4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966016"/>
        <c:axId val="-2057944048"/>
      </c:scatterChart>
      <c:valAx>
        <c:axId val="-205796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44048"/>
        <c:crosses val="autoZero"/>
        <c:crossBetween val="midCat"/>
      </c:valAx>
      <c:valAx>
        <c:axId val="-205794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66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92</c:v>
                </c:pt>
                <c:pt idx="2">
                  <c:v>0.70599999999999996</c:v>
                </c:pt>
                <c:pt idx="3">
                  <c:v>1.0410999999999999</c:v>
                </c:pt>
                <c:pt idx="4">
                  <c:v>1.3956</c:v>
                </c:pt>
                <c:pt idx="5">
                  <c:v>1.7272000000000001</c:v>
                </c:pt>
              </c:numCache>
            </c:numRef>
          </c:xVal>
          <c:yVal>
            <c:numRef>
              <c:f>'[1]231110C138-oxidized-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C7-3145-9B45-98DBECBD2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988960"/>
        <c:axId val="-1718396112"/>
      </c:scatterChart>
      <c:valAx>
        <c:axId val="-206298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396112"/>
        <c:crosses val="autoZero"/>
        <c:crossBetween val="midCat"/>
      </c:valAx>
      <c:valAx>
        <c:axId val="-171839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98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5.8855602000000005</c:v>
                </c:pt>
                <c:pt idx="2">
                  <c:v>6.7678137999999999</c:v>
                </c:pt>
                <c:pt idx="3">
                  <c:v>9.6293337000000001</c:v>
                </c:pt>
                <c:pt idx="4">
                  <c:v>13.257021199999999</c:v>
                </c:pt>
                <c:pt idx="5">
                  <c:v>14.446902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22-3F4A-8ABF-15BA5A4665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748112"/>
        <c:axId val="2070696288"/>
      </c:scatterChart>
      <c:valAx>
        <c:axId val="2070748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696288"/>
        <c:crosses val="autoZero"/>
        <c:crossBetween val="midCat"/>
      </c:valAx>
      <c:valAx>
        <c:axId val="20706962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3'!$B$5:$B$10</c:f>
              <c:numCache>
                <c:formatCode>General</c:formatCode>
                <c:ptCount val="6"/>
                <c:pt idx="0">
                  <c:v>0</c:v>
                </c:pt>
                <c:pt idx="1">
                  <c:v>4.8800000000000003E-2</c:v>
                </c:pt>
                <c:pt idx="2">
                  <c:v>0.12509999999999999</c:v>
                </c:pt>
                <c:pt idx="3">
                  <c:v>0.1618</c:v>
                </c:pt>
                <c:pt idx="4">
                  <c:v>0.17169999999999999</c:v>
                </c:pt>
                <c:pt idx="5">
                  <c:v>0.187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0B8-B046-B09A-1BC2E0C6E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103184"/>
        <c:axId val="-2046116400"/>
      </c:scatterChart>
      <c:valAx>
        <c:axId val="-204610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16400"/>
        <c:crosses val="autoZero"/>
        <c:crossBetween val="midCat"/>
      </c:valAx>
      <c:valAx>
        <c:axId val="-20461164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03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3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179999999999998</c:v>
                </c:pt>
                <c:pt idx="2">
                  <c:v>0.67889999999999995</c:v>
                </c:pt>
                <c:pt idx="3">
                  <c:v>1.0584</c:v>
                </c:pt>
                <c:pt idx="4">
                  <c:v>1.3532</c:v>
                </c:pt>
                <c:pt idx="5">
                  <c:v>1.7212000000000001</c:v>
                </c:pt>
              </c:numCache>
            </c:numRef>
          </c:xVal>
          <c:yVal>
            <c:numRef>
              <c:f>'[1]231110C138-oxidized-3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38-FE41-951C-B8ACC4B7E9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988960"/>
        <c:axId val="-1718396112"/>
      </c:scatterChart>
      <c:valAx>
        <c:axId val="-206298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396112"/>
        <c:crosses val="autoZero"/>
        <c:crossBetween val="midCat"/>
      </c:valAx>
      <c:valAx>
        <c:axId val="-171839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98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231110C138-oxidized-3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231110C138-oxidized-3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8324984</c:v>
                </c:pt>
                <c:pt idx="2">
                  <c:v>7.2611792999999993</c:v>
                </c:pt>
                <c:pt idx="3">
                  <c:v>9.3913574000000004</c:v>
                </c:pt>
                <c:pt idx="4">
                  <c:v>9.965983099999999</c:v>
                </c:pt>
                <c:pt idx="5">
                  <c:v>10.900475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C8-7A45-9144-2FB944FF2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748112"/>
        <c:axId val="2070696288"/>
      </c:scatterChart>
      <c:valAx>
        <c:axId val="2070748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696288"/>
        <c:crosses val="autoZero"/>
        <c:crossBetween val="midCat"/>
      </c:valAx>
      <c:valAx>
        <c:axId val="20706962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3C72'!$B$5:$B$10</c:f>
              <c:numCache>
                <c:formatCode>General</c:formatCode>
                <c:ptCount val="6"/>
                <c:pt idx="0">
                  <c:v>0</c:v>
                </c:pt>
                <c:pt idx="1">
                  <c:v>2.6599999999999999E-2</c:v>
                </c:pt>
                <c:pt idx="2">
                  <c:v>7.2400000000000006E-2</c:v>
                </c:pt>
                <c:pt idx="3">
                  <c:v>0.1235</c:v>
                </c:pt>
                <c:pt idx="4">
                  <c:v>0.2064</c:v>
                </c:pt>
                <c:pt idx="5">
                  <c:v>0.3239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33-4EE3-9C14-E47F21136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620416"/>
        <c:axId val="2045960944"/>
      </c:scatterChart>
      <c:valAx>
        <c:axId val="-2062620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960944"/>
        <c:crosses val="autoZero"/>
        <c:crossBetween val="midCat"/>
      </c:valAx>
      <c:valAx>
        <c:axId val="2045960944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620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439999999999999</c:v>
                </c:pt>
                <c:pt idx="2">
                  <c:v>0.71550000000000002</c:v>
                </c:pt>
                <c:pt idx="3">
                  <c:v>1.0643</c:v>
                </c:pt>
                <c:pt idx="4">
                  <c:v>1.3973</c:v>
                </c:pt>
                <c:pt idx="5">
                  <c:v>1.6914</c:v>
                </c:pt>
              </c:numCache>
            </c:numRef>
          </c:xVal>
          <c:yVal>
            <c:numRef>
              <c:f>'221003C7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4A-4352-9DFC-59EED65F6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9737216"/>
        <c:axId val="-1749418368"/>
      </c:scatterChart>
      <c:valAx>
        <c:axId val="-1749737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418368"/>
        <c:crosses val="autoZero"/>
        <c:crossBetween val="midCat"/>
      </c:valAx>
      <c:valAx>
        <c:axId val="-174941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737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3C7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5373203999999998</c:v>
                </c:pt>
                <c:pt idx="2">
                  <c:v>4.1842855999999999</c:v>
                </c:pt>
                <c:pt idx="3">
                  <c:v>7.1375589999999995</c:v>
                </c:pt>
                <c:pt idx="4">
                  <c:v>11.928681599999999</c:v>
                </c:pt>
                <c:pt idx="5">
                  <c:v>18.71947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DE-4E86-947A-114396AD8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541728"/>
        <c:axId val="2071550848"/>
      </c:scatterChart>
      <c:valAx>
        <c:axId val="2071541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550848"/>
        <c:crosses val="autoZero"/>
        <c:crossBetween val="midCat"/>
      </c:valAx>
      <c:valAx>
        <c:axId val="20715508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541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 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3C72 (2)'!$B$5:$B$10</c:f>
              <c:numCache>
                <c:formatCode>General</c:formatCode>
                <c:ptCount val="6"/>
                <c:pt idx="0">
                  <c:v>0</c:v>
                </c:pt>
                <c:pt idx="1">
                  <c:v>2.8199999999999999E-2</c:v>
                </c:pt>
                <c:pt idx="2">
                  <c:v>7.8E-2</c:v>
                </c:pt>
                <c:pt idx="3">
                  <c:v>0.1663</c:v>
                </c:pt>
                <c:pt idx="4">
                  <c:v>0.24560000000000001</c:v>
                </c:pt>
                <c:pt idx="5">
                  <c:v>0.337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F1-4496-9EE6-493D270EC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4772864"/>
        <c:axId val="-2084763296"/>
      </c:scatterChart>
      <c:valAx>
        <c:axId val="-208477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763296"/>
        <c:crosses val="autoZero"/>
        <c:crossBetween val="midCat"/>
      </c:valAx>
      <c:valAx>
        <c:axId val="-2084763296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477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 (2)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439999999999999</c:v>
                </c:pt>
                <c:pt idx="2">
                  <c:v>0.71550000000000002</c:v>
                </c:pt>
                <c:pt idx="3">
                  <c:v>1.0643</c:v>
                </c:pt>
                <c:pt idx="4">
                  <c:v>1.3973</c:v>
                </c:pt>
                <c:pt idx="5">
                  <c:v>1.6914</c:v>
                </c:pt>
              </c:numCache>
            </c:numRef>
          </c:xVal>
          <c:yVal>
            <c:numRef>
              <c:f>'221003C72 (2)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89-465C-9A99-B1F51DC1A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8101568"/>
        <c:axId val="-1980136592"/>
      </c:scatterChart>
      <c:valAx>
        <c:axId val="-1718101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0136592"/>
        <c:crosses val="autoZero"/>
        <c:crossBetween val="midCat"/>
      </c:valAx>
      <c:valAx>
        <c:axId val="-1980136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101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8_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18_reduced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0.720280200000001</c:v>
                </c:pt>
                <c:pt idx="2">
                  <c:v>29.068676900000003</c:v>
                </c:pt>
                <c:pt idx="3">
                  <c:v>52.601854700000004</c:v>
                </c:pt>
                <c:pt idx="4">
                  <c:v>71.575698500000001</c:v>
                </c:pt>
                <c:pt idx="5">
                  <c:v>91.9991767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59-4315-9828-B8F1C7915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850416"/>
        <c:axId val="-2057841296"/>
      </c:scatterChart>
      <c:valAx>
        <c:axId val="-2057850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841296"/>
        <c:crosses val="autoZero"/>
        <c:crossBetween val="midCat"/>
      </c:valAx>
      <c:valAx>
        <c:axId val="-205784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850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3C72 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3C72 (2)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6297907999999999</c:v>
                </c:pt>
                <c:pt idx="2">
                  <c:v>4.5079319999999994</c:v>
                </c:pt>
                <c:pt idx="3">
                  <c:v>9.6111421999999997</c:v>
                </c:pt>
                <c:pt idx="4">
                  <c:v>14.194206400000001</c:v>
                </c:pt>
                <c:pt idx="5">
                  <c:v>19.5228131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6D-4ECF-A163-1F9D7200C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49349360"/>
        <c:axId val="-1749535360"/>
      </c:scatterChart>
      <c:valAx>
        <c:axId val="-1749349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535360"/>
        <c:crosses val="autoZero"/>
        <c:crossBetween val="midCat"/>
      </c:valAx>
      <c:valAx>
        <c:axId val="-17495353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9349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7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72'!$B$5:$B$10</c:f>
              <c:numCache>
                <c:formatCode>General</c:formatCode>
                <c:ptCount val="6"/>
                <c:pt idx="0">
                  <c:v>0</c:v>
                </c:pt>
                <c:pt idx="1">
                  <c:v>3.3099999999999997E-2</c:v>
                </c:pt>
                <c:pt idx="2">
                  <c:v>8.4000000000000005E-2</c:v>
                </c:pt>
                <c:pt idx="3">
                  <c:v>0.1583</c:v>
                </c:pt>
                <c:pt idx="4">
                  <c:v>0.2487</c:v>
                </c:pt>
                <c:pt idx="5">
                  <c:v>0.357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79-40E3-818D-6406D11DF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8504784"/>
        <c:axId val="-1718522864"/>
      </c:scatterChart>
      <c:valAx>
        <c:axId val="-171850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522864"/>
        <c:crosses val="autoZero"/>
        <c:crossBetween val="midCat"/>
      </c:valAx>
      <c:valAx>
        <c:axId val="-1718522864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50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72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53</c:v>
                </c:pt>
                <c:pt idx="2">
                  <c:v>0.71899999999999997</c:v>
                </c:pt>
                <c:pt idx="3">
                  <c:v>1.0548999999999999</c:v>
                </c:pt>
                <c:pt idx="4">
                  <c:v>1.3993</c:v>
                </c:pt>
                <c:pt idx="5">
                  <c:v>1.704</c:v>
                </c:pt>
              </c:numCache>
            </c:numRef>
          </c:xVal>
          <c:yVal>
            <c:numRef>
              <c:f>'221004C72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DB-4AD4-BD9F-384355F05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18438752"/>
        <c:axId val="-1718567424"/>
      </c:scatterChart>
      <c:valAx>
        <c:axId val="-1718438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567424"/>
        <c:crosses val="autoZero"/>
        <c:crossBetween val="midCat"/>
      </c:valAx>
      <c:valAx>
        <c:axId val="-171856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438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72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72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1.9081819</c:v>
                </c:pt>
                <c:pt idx="2">
                  <c:v>4.8425160000000007</c:v>
                </c:pt>
                <c:pt idx="3">
                  <c:v>9.1258367000000007</c:v>
                </c:pt>
                <c:pt idx="4">
                  <c:v>14.3373063</c:v>
                </c:pt>
                <c:pt idx="5">
                  <c:v>20.6095174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ED-4EFB-96D0-9018EAA9F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633936"/>
        <c:axId val="2071676416"/>
      </c:scatterChart>
      <c:valAx>
        <c:axId val="2071633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676416"/>
        <c:crosses val="autoZero"/>
        <c:crossBetween val="midCat"/>
      </c:valAx>
      <c:valAx>
        <c:axId val="20716764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63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138'!$B$5:$B$10</c:f>
              <c:numCache>
                <c:formatCode>General</c:formatCode>
                <c:ptCount val="6"/>
                <c:pt idx="0">
                  <c:v>0</c:v>
                </c:pt>
                <c:pt idx="1">
                  <c:v>5.3999999999999999E-2</c:v>
                </c:pt>
                <c:pt idx="2">
                  <c:v>0.112</c:v>
                </c:pt>
                <c:pt idx="3">
                  <c:v>0.2165</c:v>
                </c:pt>
                <c:pt idx="4">
                  <c:v>0.372</c:v>
                </c:pt>
                <c:pt idx="5">
                  <c:v>0.467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E4-4892-B674-1E476B9B4B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5883472"/>
        <c:axId val="-2045873904"/>
      </c:scatterChart>
      <c:valAx>
        <c:axId val="-2045883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873904"/>
        <c:crosses val="autoZero"/>
        <c:crossBetween val="midCat"/>
      </c:valAx>
      <c:valAx>
        <c:axId val="-2045873904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88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879999999999999</c:v>
                </c:pt>
                <c:pt idx="2">
                  <c:v>0.68859999999999999</c:v>
                </c:pt>
                <c:pt idx="3">
                  <c:v>1.0656000000000001</c:v>
                </c:pt>
                <c:pt idx="4">
                  <c:v>1.3839999999999999</c:v>
                </c:pt>
                <c:pt idx="5">
                  <c:v>1.6996</c:v>
                </c:pt>
              </c:numCache>
            </c:numRef>
          </c:xVal>
          <c:yVal>
            <c:numRef>
              <c:f>'221004C13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CD-4366-952D-DBCE0DB52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5801872"/>
        <c:axId val="-2045793120"/>
      </c:scatterChart>
      <c:valAx>
        <c:axId val="-204580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793120"/>
        <c:crosses val="autoZero"/>
        <c:crossBetween val="midCat"/>
      </c:valAx>
      <c:valAx>
        <c:axId val="-2045793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80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13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3.1343220000000001</c:v>
                </c:pt>
                <c:pt idx="2">
                  <c:v>6.5008160000000004</c:v>
                </c:pt>
                <c:pt idx="3">
                  <c:v>12.566309499999999</c:v>
                </c:pt>
                <c:pt idx="4">
                  <c:v>21.591995999999998</c:v>
                </c:pt>
                <c:pt idx="5">
                  <c:v>27.1409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49-4660-B3E5-A3C1DEC9B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5941632"/>
        <c:axId val="-2045932512"/>
      </c:scatterChart>
      <c:valAx>
        <c:axId val="-2045941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932512"/>
        <c:crosses val="autoZero"/>
        <c:crossBetween val="midCat"/>
      </c:valAx>
      <c:valAx>
        <c:axId val="-20459325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941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 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138 (2)'!$B$5:$B$10</c:f>
              <c:numCache>
                <c:formatCode>General</c:formatCode>
                <c:ptCount val="6"/>
                <c:pt idx="0">
                  <c:v>0</c:v>
                </c:pt>
                <c:pt idx="1">
                  <c:v>4.6800000000000001E-2</c:v>
                </c:pt>
                <c:pt idx="2">
                  <c:v>0.128</c:v>
                </c:pt>
                <c:pt idx="3">
                  <c:v>0.2049</c:v>
                </c:pt>
                <c:pt idx="4">
                  <c:v>0.34060000000000001</c:v>
                </c:pt>
                <c:pt idx="5">
                  <c:v>0.469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C0-4433-806D-A6E2A8F31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6103184"/>
        <c:axId val="-2046116400"/>
      </c:scatterChart>
      <c:valAx>
        <c:axId val="-204610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16400"/>
        <c:crosses val="autoZero"/>
        <c:crossBetween val="midCat"/>
      </c:valAx>
      <c:valAx>
        <c:axId val="-2046116400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6103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 (2)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879999999999999</c:v>
                </c:pt>
                <c:pt idx="2">
                  <c:v>0.68859999999999999</c:v>
                </c:pt>
                <c:pt idx="3">
                  <c:v>1.0656000000000001</c:v>
                </c:pt>
                <c:pt idx="4">
                  <c:v>1.3839999999999999</c:v>
                </c:pt>
                <c:pt idx="5">
                  <c:v>1.6996</c:v>
                </c:pt>
              </c:numCache>
            </c:numRef>
          </c:xVal>
          <c:yVal>
            <c:numRef>
              <c:f>'221004C138 (2)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22-45E7-AFAF-79D2EA403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988960"/>
        <c:axId val="-1718396112"/>
      </c:scatterChart>
      <c:valAx>
        <c:axId val="-206298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18396112"/>
        <c:crosses val="autoZero"/>
        <c:crossBetween val="midCat"/>
      </c:valAx>
      <c:valAx>
        <c:axId val="-171839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988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4C138 (2)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4C138 (2)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7164123999999998</c:v>
                </c:pt>
                <c:pt idx="2">
                  <c:v>7.4295039999999997</c:v>
                </c:pt>
                <c:pt idx="3">
                  <c:v>11.8930107</c:v>
                </c:pt>
                <c:pt idx="4">
                  <c:v>19.7694458</c:v>
                </c:pt>
                <c:pt idx="5">
                  <c:v>27.262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DF-4DAC-9DE4-29FCC700B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748112"/>
        <c:axId val="2070696288"/>
      </c:scatterChart>
      <c:valAx>
        <c:axId val="2070748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696288"/>
        <c:crosses val="autoZero"/>
        <c:crossBetween val="midCat"/>
      </c:valAx>
      <c:valAx>
        <c:axId val="20706962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74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9-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19-reduced'!$B$5:$B$10</c:f>
              <c:numCache>
                <c:formatCode>General</c:formatCode>
                <c:ptCount val="6"/>
                <c:pt idx="0">
                  <c:v>0</c:v>
                </c:pt>
                <c:pt idx="1">
                  <c:v>0.16880000000000001</c:v>
                </c:pt>
                <c:pt idx="2">
                  <c:v>0.4773</c:v>
                </c:pt>
                <c:pt idx="3">
                  <c:v>0.87390000000000001</c:v>
                </c:pt>
                <c:pt idx="4">
                  <c:v>1.2343</c:v>
                </c:pt>
                <c:pt idx="5">
                  <c:v>1.5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41-4AA9-BF91-0AAA9A6DD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2353552"/>
        <c:axId val="-1742887472"/>
      </c:scatterChart>
      <c:valAx>
        <c:axId val="-204235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42887472"/>
        <c:crosses val="autoZero"/>
        <c:crossBetween val="midCat"/>
      </c:valAx>
      <c:valAx>
        <c:axId val="-174288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235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baseline="0">
                <a:effectLst/>
              </a:rPr>
              <a:t>TOPO2@1-408 ATPase activity</a:t>
            </a:r>
            <a:endParaRPr lang="zh-TW" altLang="zh-TW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5C13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5C138'!$B$5:$B$10</c:f>
              <c:numCache>
                <c:formatCode>General</c:formatCode>
                <c:ptCount val="6"/>
                <c:pt idx="0">
                  <c:v>0</c:v>
                </c:pt>
                <c:pt idx="1">
                  <c:v>4.9299999999999997E-2</c:v>
                </c:pt>
                <c:pt idx="2">
                  <c:v>0.1024</c:v>
                </c:pt>
                <c:pt idx="3">
                  <c:v>0.2077</c:v>
                </c:pt>
                <c:pt idx="4">
                  <c:v>0.32300000000000001</c:v>
                </c:pt>
                <c:pt idx="5">
                  <c:v>0.408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F5-4DA2-BF5F-B054DEAE9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471504"/>
        <c:axId val="2101481072"/>
      </c:scatterChart>
      <c:valAx>
        <c:axId val="2101471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enzyme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481072"/>
        <c:crosses val="autoZero"/>
        <c:crossBetween val="midCat"/>
      </c:valAx>
      <c:valAx>
        <c:axId val="2101481072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OD</a:t>
                </a:r>
                <a:r>
                  <a:rPr lang="en-US" altLang="zh-TW" sz="1000" b="0" i="0" baseline="-25000">
                    <a:effectLst/>
                  </a:rPr>
                  <a:t>650</a:t>
                </a:r>
                <a:endParaRPr lang="zh-TW" altLang="zh-TW" sz="1000" baseline="-25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471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5C138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5489999999999999</c:v>
                </c:pt>
                <c:pt idx="2">
                  <c:v>0.69510000000000005</c:v>
                </c:pt>
                <c:pt idx="3">
                  <c:v>1.0603</c:v>
                </c:pt>
                <c:pt idx="4">
                  <c:v>1.3865000000000001</c:v>
                </c:pt>
                <c:pt idx="5">
                  <c:v>1.7087000000000001</c:v>
                </c:pt>
              </c:numCache>
            </c:numRef>
          </c:xVal>
          <c:yVal>
            <c:numRef>
              <c:f>'221005C138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5E-46DA-9804-DFC52E50C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550032"/>
        <c:axId val="2101559120"/>
      </c:scatterChart>
      <c:valAx>
        <c:axId val="2101550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559120"/>
        <c:crosses val="autoZero"/>
        <c:crossBetween val="midCat"/>
      </c:valAx>
      <c:valAx>
        <c:axId val="210155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550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1005C138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1005C138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2.8514133999999998</c:v>
                </c:pt>
                <c:pt idx="2">
                  <c:v>5.9226112000000004</c:v>
                </c:pt>
                <c:pt idx="3">
                  <c:v>12.0129526</c:v>
                </c:pt>
                <c:pt idx="4">
                  <c:v>18.681674000000001</c:v>
                </c:pt>
                <c:pt idx="5">
                  <c:v>23.6499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52-414A-A83F-9A2A8F162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617888"/>
        <c:axId val="2101632112"/>
      </c:scatterChart>
      <c:valAx>
        <c:axId val="210161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632112"/>
        <c:crosses val="autoZero"/>
        <c:crossBetween val="midCat"/>
      </c:valAx>
      <c:valAx>
        <c:axId val="21016321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1617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0" i="0" baseline="0">
                <a:effectLst/>
              </a:rPr>
              <a:t>TOPO II@1-408 ATPase activity</a:t>
            </a:r>
            <a:endParaRPr lang="zh-TW" altLang="zh-TW">
              <a:effectLst/>
            </a:endParaRPr>
          </a:p>
        </c:rich>
      </c:tx>
      <c:layout>
        <c:manualLayout>
          <c:xMode val="edge"/>
          <c:yMode val="edge"/>
          <c:x val="0.26115355113414002"/>
          <c:y val="2.8045474815797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02014683552201"/>
          <c:y val="0.126836037080889"/>
          <c:w val="0.80187958861007202"/>
          <c:h val="0.76513974878522495"/>
        </c:manualLayout>
      </c:layout>
      <c:scatterChart>
        <c:scatterStyle val="lineMarker"/>
        <c:varyColors val="0"/>
        <c:ser>
          <c:idx val="0"/>
          <c:order val="0"/>
          <c:tx>
            <c:v>reduce (n=3)</c:v>
          </c:tx>
          <c:spPr>
            <a:ln w="19050" cap="rnd">
              <a:noFill/>
              <a:round/>
            </a:ln>
            <a:effectLst/>
          </c:spPr>
          <c:marker>
            <c:symbol val="dash"/>
            <c:size val="4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4:$F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1734702754202977</c:v>
                  </c:pt>
                  <c:pt idx="2">
                    <c:v>1.4951293832945385</c:v>
                  </c:pt>
                  <c:pt idx="3">
                    <c:v>2.3100343207831062</c:v>
                  </c:pt>
                  <c:pt idx="4">
                    <c:v>4.616316577031343</c:v>
                  </c:pt>
                  <c:pt idx="5">
                    <c:v>0.79035059582176181</c:v>
                  </c:pt>
                </c:numCache>
              </c:numRef>
            </c:plus>
            <c:minus>
              <c:numRef>
                <c:f>'[1]Combined-C138A-oxidized'!$F$4:$F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1734702754202977</c:v>
                  </c:pt>
                  <c:pt idx="2">
                    <c:v>1.4951293832945385</c:v>
                  </c:pt>
                  <c:pt idx="3">
                    <c:v>2.3100343207831062</c:v>
                  </c:pt>
                  <c:pt idx="4">
                    <c:v>4.616316577031343</c:v>
                  </c:pt>
                  <c:pt idx="5">
                    <c:v>0.7903505958217618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[1]Combined-C138A-oxidized'!$A$4:$A$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4:$E$9</c:f>
              <c:numCache>
                <c:formatCode>0.00_);[Red]\(0.00\)</c:formatCode>
                <c:ptCount val="6"/>
                <c:pt idx="0" formatCode="General">
                  <c:v>0</c:v>
                </c:pt>
                <c:pt idx="1">
                  <c:v>10.126864066666668</c:v>
                </c:pt>
                <c:pt idx="2">
                  <c:v>27.591764533333333</c:v>
                </c:pt>
                <c:pt idx="3">
                  <c:v>52.792664933333334</c:v>
                </c:pt>
                <c:pt idx="4">
                  <c:v>74.175307200000006</c:v>
                </c:pt>
                <c:pt idx="5">
                  <c:v>91.3223506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FE-7046-9E1A-D5B05CBD71A0}"/>
            </c:ext>
          </c:extLst>
        </c:ser>
        <c:ser>
          <c:idx val="3"/>
          <c:order val="1"/>
          <c:tx>
            <c:v>H73A reduce (n=3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6"/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34:$F$3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0308333043311737</c:v>
                  </c:pt>
                  <c:pt idx="2">
                    <c:v>0.30748408033149077</c:v>
                  </c:pt>
                  <c:pt idx="3">
                    <c:v>0.77682259450822744</c:v>
                  </c:pt>
                  <c:pt idx="4">
                    <c:v>1.6085188051715185</c:v>
                  </c:pt>
                  <c:pt idx="5">
                    <c:v>1.6457254719389702</c:v>
                  </c:pt>
                </c:numCache>
              </c:numRef>
            </c:plus>
            <c:minus>
              <c:numRef>
                <c:f>'[1]Combined-C138A-oxidized'!$F$34:$F$3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0308333043311737</c:v>
                  </c:pt>
                  <c:pt idx="2">
                    <c:v>0.30748408033149077</c:v>
                  </c:pt>
                  <c:pt idx="3">
                    <c:v>0.77682259450822744</c:v>
                  </c:pt>
                  <c:pt idx="4">
                    <c:v>1.6085188051715185</c:v>
                  </c:pt>
                  <c:pt idx="5">
                    <c:v>1.645725471938970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6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[1]Combined-C138A-oxidized'!$A$34:$A$3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34:$E$39</c:f>
              <c:numCache>
                <c:formatCode>0.00_ </c:formatCode>
                <c:ptCount val="6"/>
                <c:pt idx="0">
                  <c:v>0</c:v>
                </c:pt>
                <c:pt idx="1">
                  <c:v>6.0239743666666667</c:v>
                </c:pt>
                <c:pt idx="2">
                  <c:v>17.268971033333333</c:v>
                </c:pt>
                <c:pt idx="3">
                  <c:v>30.426087666666671</c:v>
                </c:pt>
                <c:pt idx="4">
                  <c:v>48.796042399999997</c:v>
                </c:pt>
                <c:pt idx="5">
                  <c:v>64.8157776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3FE-7046-9E1A-D5B05CBD71A0}"/>
            </c:ext>
          </c:extLst>
        </c:ser>
        <c:ser>
          <c:idx val="2"/>
          <c:order val="2"/>
          <c:tx>
            <c:v>H68A reduce (n=4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lgDash"/>
              </a:ln>
              <a:effectLst/>
            </c:spPr>
            <c:trendlineType val="poly"/>
            <c:order val="2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G$24:$G$2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4107872611065954</c:v>
                  </c:pt>
                  <c:pt idx="2">
                    <c:v>1.0388057719634431</c:v>
                  </c:pt>
                  <c:pt idx="3">
                    <c:v>1.8043528213236644</c:v>
                  </c:pt>
                  <c:pt idx="4">
                    <c:v>3.192364387323082</c:v>
                  </c:pt>
                  <c:pt idx="5">
                    <c:v>5.9793951523530984</c:v>
                  </c:pt>
                </c:numCache>
              </c:numRef>
            </c:plus>
            <c:minus>
              <c:numRef>
                <c:f>'[1]Combined-C138A-oxidized'!$G$24:$G$2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4107872611065954</c:v>
                  </c:pt>
                  <c:pt idx="2">
                    <c:v>1.0388057719634431</c:v>
                  </c:pt>
                  <c:pt idx="3">
                    <c:v>1.8043528213236644</c:v>
                  </c:pt>
                  <c:pt idx="4">
                    <c:v>3.192364387323082</c:v>
                  </c:pt>
                  <c:pt idx="5">
                    <c:v>5.979395152353098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Combined-C138A-oxidized'!$A$24:$A$2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F$24:$F$29</c:f>
              <c:numCache>
                <c:formatCode>0.00_ </c:formatCode>
                <c:ptCount val="6"/>
                <c:pt idx="0">
                  <c:v>0</c:v>
                </c:pt>
                <c:pt idx="1">
                  <c:v>2.4148309499999998</c:v>
                </c:pt>
                <c:pt idx="2">
                  <c:v>6.8310092750000004</c:v>
                </c:pt>
                <c:pt idx="3">
                  <c:v>12.974947975000001</c:v>
                </c:pt>
                <c:pt idx="4">
                  <c:v>20.461842125</c:v>
                </c:pt>
                <c:pt idx="5">
                  <c:v>27.38857982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3FE-7046-9E1A-D5B05CBD71A0}"/>
            </c:ext>
          </c:extLst>
        </c:ser>
        <c:ser>
          <c:idx val="6"/>
          <c:order val="3"/>
          <c:tx>
            <c:v>C138A reduce (n=3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poly"/>
            <c:order val="2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64:$F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1327250945176546</c:v>
                  </c:pt>
                  <c:pt idx="2">
                    <c:v>0.76020919300532841</c:v>
                  </c:pt>
                  <c:pt idx="3">
                    <c:v>0.35914741454233395</c:v>
                  </c:pt>
                  <c:pt idx="4">
                    <c:v>1.4705390657895523</c:v>
                  </c:pt>
                  <c:pt idx="5">
                    <c:v>2.0515922389869634</c:v>
                  </c:pt>
                </c:numCache>
              </c:numRef>
            </c:plus>
            <c:minus>
              <c:numRef>
                <c:f>'[1]Combined-C138A-oxidized'!$F$64:$F$6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21327250945176546</c:v>
                  </c:pt>
                  <c:pt idx="2">
                    <c:v>0.76020919300532841</c:v>
                  </c:pt>
                  <c:pt idx="3">
                    <c:v>0.35914741454233395</c:v>
                  </c:pt>
                  <c:pt idx="4">
                    <c:v>1.4705390657895523</c:v>
                  </c:pt>
                  <c:pt idx="5">
                    <c:v>2.051592238986963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'[1]Combined-C138A-oxidized'!$A$64:$A$6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64:$E$69</c:f>
              <c:numCache>
                <c:formatCode>0.00_ </c:formatCode>
                <c:ptCount val="6"/>
                <c:pt idx="0">
                  <c:v>0</c:v>
                </c:pt>
                <c:pt idx="1">
                  <c:v>2.9007159333333337</c:v>
                </c:pt>
                <c:pt idx="2">
                  <c:v>6.6176437333333338</c:v>
                </c:pt>
                <c:pt idx="3">
                  <c:v>12.157424266666666</c:v>
                </c:pt>
                <c:pt idx="4">
                  <c:v>20.014371933333333</c:v>
                </c:pt>
                <c:pt idx="5">
                  <c:v>26.0178873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3FE-7046-9E1A-D5B05CBD71A0}"/>
            </c:ext>
          </c:extLst>
        </c:ser>
        <c:ser>
          <c:idx val="5"/>
          <c:order val="4"/>
          <c:tx>
            <c:v>C72A reduce (n=3)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rgbClr val="FF0000"/>
              </a:solidFill>
              <a:ln w="3175">
                <a:solidFill>
                  <a:srgbClr val="FF0000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54:$F$5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304171898738201</c:v>
                  </c:pt>
                  <c:pt idx="2">
                    <c:v>0.32913034519602347</c:v>
                  </c:pt>
                  <c:pt idx="3">
                    <c:v>1.3106857930087474</c:v>
                  </c:pt>
                  <c:pt idx="4">
                    <c:v>1.3512064452582828</c:v>
                  </c:pt>
                  <c:pt idx="5">
                    <c:v>0.94855420968008419</c:v>
                  </c:pt>
                </c:numCache>
              </c:numRef>
            </c:plus>
            <c:minus>
              <c:numRef>
                <c:f>'[1]Combined-C138A-oxidized'!$F$54:$F$5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9304171898738201</c:v>
                  </c:pt>
                  <c:pt idx="2">
                    <c:v>0.32913034519602347</c:v>
                  </c:pt>
                  <c:pt idx="3">
                    <c:v>1.3106857930087474</c:v>
                  </c:pt>
                  <c:pt idx="4">
                    <c:v>1.3512064452582828</c:v>
                  </c:pt>
                  <c:pt idx="5">
                    <c:v>0.9485542096800841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[1]Combined-C138A-oxidized'!$A$54:$A$5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54:$E$59</c:f>
              <c:numCache>
                <c:formatCode>0.00_ </c:formatCode>
                <c:ptCount val="6"/>
                <c:pt idx="0">
                  <c:v>0</c:v>
                </c:pt>
                <c:pt idx="1">
                  <c:v>1.6917643666666666</c:v>
                </c:pt>
                <c:pt idx="2">
                  <c:v>4.5115778666666664</c:v>
                </c:pt>
                <c:pt idx="3">
                  <c:v>8.6248459666666673</c:v>
                </c:pt>
                <c:pt idx="4">
                  <c:v>13.486731433333333</c:v>
                </c:pt>
                <c:pt idx="5">
                  <c:v>19.6172690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3FE-7046-9E1A-D5B05CBD71A0}"/>
            </c:ext>
          </c:extLst>
        </c:ser>
        <c:ser>
          <c:idx val="1"/>
          <c:order val="5"/>
          <c:tx>
            <c:v>C138A oxidized (n=3)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4"/>
            <c:spPr>
              <a:noFill/>
              <a:ln w="3175">
                <a:solidFill>
                  <a:schemeClr val="accent2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lgDash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848425630260953</c:v>
                  </c:pt>
                  <c:pt idx="2">
                    <c:v>4.1900715984336125</c:v>
                  </c:pt>
                  <c:pt idx="3">
                    <c:v>2.8142553781299453</c:v>
                  </c:pt>
                  <c:pt idx="4">
                    <c:v>2.0871591538101102</c:v>
                  </c:pt>
                  <c:pt idx="5">
                    <c:v>4.6712881877843122</c:v>
                  </c:pt>
                </c:numCache>
              </c:numRef>
            </c:plus>
            <c:minus>
              <c:numRef>
                <c:f>'[1]Combined-C138A-oxidized'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9848425630260953</c:v>
                  </c:pt>
                  <c:pt idx="2">
                    <c:v>4.1900715984336125</c:v>
                  </c:pt>
                  <c:pt idx="3">
                    <c:v>2.8142553781299453</c:v>
                  </c:pt>
                  <c:pt idx="4">
                    <c:v>2.0871591538101102</c:v>
                  </c:pt>
                  <c:pt idx="5">
                    <c:v>4.671288187784312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Combined-C138A-oxidized'!$A$14:$A$1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14:$E$19</c:f>
              <c:numCache>
                <c:formatCode>0.00_ </c:formatCode>
                <c:ptCount val="6"/>
                <c:pt idx="0">
                  <c:v>0</c:v>
                </c:pt>
                <c:pt idx="1">
                  <c:v>5.09</c:v>
                </c:pt>
                <c:pt idx="2">
                  <c:v>9.43</c:v>
                </c:pt>
                <c:pt idx="3">
                  <c:v>11.133333333333335</c:v>
                </c:pt>
                <c:pt idx="4">
                  <c:v>12.356666666666667</c:v>
                </c:pt>
                <c:pt idx="5">
                  <c:v>14.57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3FE-7046-9E1A-D5B05CBD71A0}"/>
            </c:ext>
          </c:extLst>
        </c:ser>
        <c:ser>
          <c:idx val="4"/>
          <c:order val="6"/>
          <c:tx>
            <c:v>mild O2 oxidized (n=3)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Combined-C138A-oxidized'!$F$44:$F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2259539523277743</c:v>
                  </c:pt>
                  <c:pt idx="2">
                    <c:v>0.22729318844631036</c:v>
                  </c:pt>
                  <c:pt idx="3">
                    <c:v>0.15108654586563972</c:v>
                  </c:pt>
                  <c:pt idx="4">
                    <c:v>0.4188077006583209</c:v>
                  </c:pt>
                  <c:pt idx="5">
                    <c:v>0.17569384111266817</c:v>
                  </c:pt>
                </c:numCache>
              </c:numRef>
            </c:plus>
            <c:minus>
              <c:numRef>
                <c:f>'[1]Combined-C138A-oxidized'!$F$44:$F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2259539523277743</c:v>
                  </c:pt>
                  <c:pt idx="2">
                    <c:v>0.22729318844631036</c:v>
                  </c:pt>
                  <c:pt idx="3">
                    <c:v>0.15108654586563972</c:v>
                  </c:pt>
                  <c:pt idx="4">
                    <c:v>0.4188077006583209</c:v>
                  </c:pt>
                  <c:pt idx="5">
                    <c:v>0.17569384111266817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'[1]Combined-C138A-oxidized'!$A$44:$A$4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Combined-C138A-oxidized'!$E$44:$E$49</c:f>
              <c:numCache>
                <c:formatCode>0.00_ </c:formatCode>
                <c:ptCount val="6"/>
                <c:pt idx="0">
                  <c:v>0</c:v>
                </c:pt>
                <c:pt idx="1">
                  <c:v>1.7930760333333335</c:v>
                </c:pt>
                <c:pt idx="2">
                  <c:v>4.0157818999999995</c:v>
                </c:pt>
                <c:pt idx="3">
                  <c:v>5.4721003999999995</c:v>
                </c:pt>
                <c:pt idx="4">
                  <c:v>7.1346236999999988</c:v>
                </c:pt>
                <c:pt idx="5">
                  <c:v>8.6131055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3FE-7046-9E1A-D5B05CBD7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80955504"/>
        <c:axId val="2059065456"/>
      </c:scatterChart>
      <c:valAx>
        <c:axId val="-1780955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aseline="0"/>
                  <a:t>enzyme (</a:t>
                </a:r>
                <a:r>
                  <a:rPr lang="en-US" altLang="zh-TW" sz="1200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sz="1200" baseline="0"/>
                  <a:t>M)</a:t>
                </a:r>
                <a:endParaRPr lang="zh-TW" altLang="en-US" sz="1200" baseline="0"/>
              </a:p>
            </c:rich>
          </c:tx>
          <c:layout>
            <c:manualLayout>
              <c:xMode val="edge"/>
              <c:yMode val="edge"/>
              <c:x val="0.43431286297960298"/>
              <c:y val="0.93752350100566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65456"/>
        <c:crosses val="autoZero"/>
        <c:crossBetween val="midCat"/>
      </c:valAx>
      <c:valAx>
        <c:axId val="20590654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aseline="0"/>
                  <a:t>Pi (</a:t>
                </a:r>
                <a:r>
                  <a:rPr lang="en-US" altLang="zh-TW" sz="1200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sz="1200" baseline="0"/>
                  <a:t>M)</a:t>
                </a:r>
                <a:endParaRPr lang="zh-TW" altLang="en-US" sz="120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0955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000" spc="0" baseline="0">
                <a:solidFill>
                  <a:schemeClr val="accent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000" spc="0" baseline="0">
                <a:solidFill>
                  <a:schemeClr val="accent6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0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000" spc="0" baseline="0">
                <a:solidFill>
                  <a:schemeClr val="accent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000" spc="0" baseline="0"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10617376941806325"/>
          <c:y val="0.18052039696229755"/>
          <c:w val="0.29115386421627698"/>
          <c:h val="0.382042054489956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0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1" i="0" baseline="0"/>
              <a:t>Specific activity of ATPase domain in enzyme concentration</a:t>
            </a:r>
            <a:endParaRPr lang="zh-TW" altLang="en-US" sz="1600" b="1" i="0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3318436546783E-2"/>
          <c:y val="0.10604715268000101"/>
          <c:w val="0.847865645172732"/>
          <c:h val="0.79691707869691397"/>
        </c:manualLayout>
      </c:layout>
      <c:scatterChart>
        <c:scatterStyle val="lineMarker"/>
        <c:varyColors val="0"/>
        <c:ser>
          <c:idx val="0"/>
          <c:order val="0"/>
          <c:tx>
            <c:v>reduce (n=3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5:$F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496600612045112E-2</c:v>
                  </c:pt>
                  <c:pt idx="2">
                    <c:v>1.661254870327266E-2</c:v>
                  </c:pt>
                  <c:pt idx="3">
                    <c:v>1.7111365339134127E-2</c:v>
                  </c:pt>
                  <c:pt idx="4">
                    <c:v>2.5646203205729676E-2</c:v>
                  </c:pt>
                  <c:pt idx="5">
                    <c:v>3.5126693147633906E-3</c:v>
                  </c:pt>
                </c:numCache>
              </c:numRef>
            </c:plus>
            <c:minus>
              <c:numRef>
                <c:f>'[1]specific activity_c138a oxidize'!$F$5:$F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496600612045112E-2</c:v>
                  </c:pt>
                  <c:pt idx="2">
                    <c:v>1.661254870327266E-2</c:v>
                  </c:pt>
                  <c:pt idx="3">
                    <c:v>1.7111365339134127E-2</c:v>
                  </c:pt>
                  <c:pt idx="4">
                    <c:v>2.5646203205729676E-2</c:v>
                  </c:pt>
                  <c:pt idx="5">
                    <c:v>3.51266931476339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5:$E$10</c:f>
              <c:numCache>
                <c:formatCode>0.00_ </c:formatCode>
                <c:ptCount val="6"/>
                <c:pt idx="0">
                  <c:v>0</c:v>
                </c:pt>
                <c:pt idx="1">
                  <c:v>0.22504142370370372</c:v>
                </c:pt>
                <c:pt idx="2">
                  <c:v>0.30657516148148151</c:v>
                </c:pt>
                <c:pt idx="3">
                  <c:v>0.39105677728395066</c:v>
                </c:pt>
                <c:pt idx="4">
                  <c:v>0.41208504000000001</c:v>
                </c:pt>
                <c:pt idx="5">
                  <c:v>0.40587711377777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92-B247-B977-FD5694FB2E70}"/>
            </c:ext>
          </c:extLst>
        </c:ser>
        <c:ser>
          <c:idx val="3"/>
          <c:order val="1"/>
          <c:tx>
            <c:v>H73A reduce (n=3)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35:$F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2907406762914966E-2</c:v>
                  </c:pt>
                  <c:pt idx="2">
                    <c:v>3.4164897814610092E-3</c:v>
                  </c:pt>
                  <c:pt idx="3">
                    <c:v>5.7542414408016931E-3</c:v>
                  </c:pt>
                  <c:pt idx="4">
                    <c:v>8.9362155842862053E-3</c:v>
                  </c:pt>
                  <c:pt idx="5">
                    <c:v>7.3143354308398837E-3</c:v>
                  </c:pt>
                </c:numCache>
              </c:numRef>
            </c:plus>
            <c:minus>
              <c:numRef>
                <c:f>'[1]specific activity_c138a oxidize'!$F$35:$F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2907406762914966E-2</c:v>
                  </c:pt>
                  <c:pt idx="2">
                    <c:v>3.4164897814610092E-3</c:v>
                  </c:pt>
                  <c:pt idx="3">
                    <c:v>5.7542414408016931E-3</c:v>
                  </c:pt>
                  <c:pt idx="4">
                    <c:v>8.9362155842862053E-3</c:v>
                  </c:pt>
                  <c:pt idx="5">
                    <c:v>7.31433543083988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35:$A$4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35:$E$40</c:f>
              <c:numCache>
                <c:formatCode>0.00_ </c:formatCode>
                <c:ptCount val="6"/>
                <c:pt idx="0">
                  <c:v>0</c:v>
                </c:pt>
                <c:pt idx="1">
                  <c:v>0.13386609703703703</c:v>
                </c:pt>
                <c:pt idx="2">
                  <c:v>0.19187745592592595</c:v>
                </c:pt>
                <c:pt idx="3">
                  <c:v>0.22537842716049386</c:v>
                </c:pt>
                <c:pt idx="4">
                  <c:v>0.27108912444444444</c:v>
                </c:pt>
                <c:pt idx="5">
                  <c:v>0.288070122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92-B247-B977-FD5694FB2E70}"/>
            </c:ext>
          </c:extLst>
        </c:ser>
        <c:ser>
          <c:idx val="2"/>
          <c:order val="2"/>
          <c:tx>
            <c:v>H68A reduce (n=4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G$25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5795272469035427E-3</c:v>
                  </c:pt>
                  <c:pt idx="2">
                    <c:v>1.1542286355149407E-2</c:v>
                  </c:pt>
                  <c:pt idx="3">
                    <c:v>1.3365576454249321E-2</c:v>
                  </c:pt>
                  <c:pt idx="4">
                    <c:v>1.7735357707350321E-2</c:v>
                  </c:pt>
                  <c:pt idx="5">
                    <c:v>2.6575089566013833E-2</c:v>
                  </c:pt>
                </c:numCache>
              </c:numRef>
            </c:plus>
            <c:minus>
              <c:numRef>
                <c:f>'[1]specific activity_c138a oxidize'!$G$25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7.5795272469035427E-3</c:v>
                  </c:pt>
                  <c:pt idx="2">
                    <c:v>1.1542286355149407E-2</c:v>
                  </c:pt>
                  <c:pt idx="3">
                    <c:v>1.3365576454249321E-2</c:v>
                  </c:pt>
                  <c:pt idx="4">
                    <c:v>1.7735357707350321E-2</c:v>
                  </c:pt>
                  <c:pt idx="5">
                    <c:v>2.65750895660138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25:$A$3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F$25:$F$30</c:f>
              <c:numCache>
                <c:formatCode>0.00_ </c:formatCode>
                <c:ptCount val="6"/>
                <c:pt idx="0">
                  <c:v>0</c:v>
                </c:pt>
                <c:pt idx="1">
                  <c:v>5.3662910000000001E-2</c:v>
                </c:pt>
                <c:pt idx="2">
                  <c:v>7.5900103055555557E-2</c:v>
                </c:pt>
                <c:pt idx="3">
                  <c:v>9.6110725740740754E-2</c:v>
                </c:pt>
                <c:pt idx="4">
                  <c:v>0.11367690069444446</c:v>
                </c:pt>
                <c:pt idx="5">
                  <c:v>0.12172702144444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92-B247-B977-FD5694FB2E70}"/>
            </c:ext>
          </c:extLst>
        </c:ser>
        <c:ser>
          <c:idx val="6"/>
          <c:order val="3"/>
          <c:tx>
            <c:v>C138A reduce (n=3)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65:$F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710962269558626E-2</c:v>
                  </c:pt>
                  <c:pt idx="2">
                    <c:v>5.1737072715462018E-2</c:v>
                  </c:pt>
                  <c:pt idx="3">
                    <c:v>9.160271236767081E-3</c:v>
                  </c:pt>
                  <c:pt idx="4">
                    <c:v>2.176254117112596E-2</c:v>
                  </c:pt>
                  <c:pt idx="5">
                    <c:v>1.7433991321185765E-2</c:v>
                  </c:pt>
                </c:numCache>
              </c:numRef>
            </c:plus>
            <c:minus>
              <c:numRef>
                <c:f>'[1]specific activity_c138a oxidize'!$F$65:$F$7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5710962269558626E-2</c:v>
                  </c:pt>
                  <c:pt idx="2">
                    <c:v>5.1737072715462018E-2</c:v>
                  </c:pt>
                  <c:pt idx="3">
                    <c:v>9.160271236767081E-3</c:v>
                  </c:pt>
                  <c:pt idx="4">
                    <c:v>2.176254117112596E-2</c:v>
                  </c:pt>
                  <c:pt idx="5">
                    <c:v>1.74339913211857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65:$A$7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65:$E$70</c:f>
              <c:numCache>
                <c:formatCode>0.00_ </c:formatCode>
                <c:ptCount val="6"/>
                <c:pt idx="0">
                  <c:v>0</c:v>
                </c:pt>
                <c:pt idx="1">
                  <c:v>9.2836931851851837E-2</c:v>
                </c:pt>
                <c:pt idx="2">
                  <c:v>9.8831823333333332E-2</c:v>
                </c:pt>
                <c:pt idx="3">
                  <c:v>9.618892148148149E-2</c:v>
                </c:pt>
                <c:pt idx="4">
                  <c:v>0.10020578000000001</c:v>
                </c:pt>
                <c:pt idx="5">
                  <c:v>0.10385447570370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92-B247-B977-FD5694FB2E70}"/>
            </c:ext>
          </c:extLst>
        </c:ser>
        <c:ser>
          <c:idx val="5"/>
          <c:order val="4"/>
          <c:tx>
            <c:v>C72A reduce (n=3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55:$F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898159774973797E-3</c:v>
                  </c:pt>
                  <c:pt idx="2">
                    <c:v>3.6570038355113695E-3</c:v>
                  </c:pt>
                  <c:pt idx="3">
                    <c:v>9.708783651916587E-3</c:v>
                  </c:pt>
                  <c:pt idx="4">
                    <c:v>7.5067024736571305E-3</c:v>
                  </c:pt>
                  <c:pt idx="5">
                    <c:v>4.2157964874670372E-3</c:v>
                  </c:pt>
                </c:numCache>
              </c:numRef>
            </c:plus>
            <c:minus>
              <c:numRef>
                <c:f>'[1]specific activity_c138a oxidize'!$F$55:$F$6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898159774973797E-3</c:v>
                  </c:pt>
                  <c:pt idx="2">
                    <c:v>3.6570038355113695E-3</c:v>
                  </c:pt>
                  <c:pt idx="3">
                    <c:v>9.708783651916587E-3</c:v>
                  </c:pt>
                  <c:pt idx="4">
                    <c:v>7.5067024736571305E-3</c:v>
                  </c:pt>
                  <c:pt idx="5">
                    <c:v>4.21579648746703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55:$A$6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55:$E$60</c:f>
              <c:numCache>
                <c:formatCode>0.00_);[Red]\(0.00\)</c:formatCode>
                <c:ptCount val="6"/>
                <c:pt idx="0">
                  <c:v>0</c:v>
                </c:pt>
                <c:pt idx="1">
                  <c:v>3.7594763703703703E-2</c:v>
                </c:pt>
                <c:pt idx="2">
                  <c:v>5.012864296296296E-2</c:v>
                </c:pt>
                <c:pt idx="3">
                  <c:v>6.3887747901234568E-2</c:v>
                </c:pt>
                <c:pt idx="4">
                  <c:v>7.4926285740740742E-2</c:v>
                </c:pt>
                <c:pt idx="5">
                  <c:v>8.71878626666666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392-B247-B977-FD5694FB2E70}"/>
            </c:ext>
          </c:extLst>
        </c:ser>
        <c:ser>
          <c:idx val="1"/>
          <c:order val="5"/>
          <c:tx>
            <c:v>C138A oxidized (n=3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15:$F$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230457078051254E-2</c:v>
                  </c:pt>
                  <c:pt idx="2">
                    <c:v>4.6285346853332889E-2</c:v>
                  </c:pt>
                  <c:pt idx="3">
                    <c:v>2.1079215671683162E-2</c:v>
                  </c:pt>
                  <c:pt idx="4">
                    <c:v>1.1930353445448761E-2</c:v>
                  </c:pt>
                  <c:pt idx="5">
                    <c:v>2.1007935008784957E-2</c:v>
                  </c:pt>
                </c:numCache>
              </c:numRef>
            </c:plus>
            <c:minus>
              <c:numRef>
                <c:f>'[1]specific activity_c138a oxidize'!$F$15:$F$2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230457078051254E-2</c:v>
                  </c:pt>
                  <c:pt idx="2">
                    <c:v>4.6285346853332889E-2</c:v>
                  </c:pt>
                  <c:pt idx="3">
                    <c:v>2.1079215671683162E-2</c:v>
                  </c:pt>
                  <c:pt idx="4">
                    <c:v>1.1930353445448761E-2</c:v>
                  </c:pt>
                  <c:pt idx="5">
                    <c:v>2.10079350087849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15:$A$2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15:$E$20</c:f>
              <c:numCache>
                <c:formatCode>0.00_ </c:formatCode>
                <c:ptCount val="6"/>
                <c:pt idx="0">
                  <c:v>0</c:v>
                </c:pt>
                <c:pt idx="1">
                  <c:v>0.11333333333333333</c:v>
                </c:pt>
                <c:pt idx="2">
                  <c:v>0.10466666666666667</c:v>
                </c:pt>
                <c:pt idx="3">
                  <c:v>8.2666666666666666E-2</c:v>
                </c:pt>
                <c:pt idx="4">
                  <c:v>6.8666666666666668E-2</c:v>
                </c:pt>
                <c:pt idx="5">
                  <c:v>6.46666666666666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92-B247-B977-FD5694FB2E70}"/>
            </c:ext>
          </c:extLst>
        </c:ser>
        <c:ser>
          <c:idx val="4"/>
          <c:order val="6"/>
          <c:tx>
            <c:v>mild O2 oxidized (n=3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pecific activity_c138a oxidize'!$F$45:$F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13231005172843E-2</c:v>
                  </c:pt>
                  <c:pt idx="2">
                    <c:v>2.5254798716256698E-3</c:v>
                  </c:pt>
                  <c:pt idx="3">
                    <c:v>1.1191595990047408E-3</c:v>
                  </c:pt>
                  <c:pt idx="4">
                    <c:v>2.3267094481017828E-3</c:v>
                  </c:pt>
                  <c:pt idx="5">
                    <c:v>7.8086151605630033E-4</c:v>
                  </c:pt>
                </c:numCache>
              </c:numRef>
            </c:plus>
            <c:minus>
              <c:numRef>
                <c:f>'[1]specific activity_c138a oxidize'!$F$45:$F$5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1613231005172843E-2</c:v>
                  </c:pt>
                  <c:pt idx="2">
                    <c:v>2.5254798716256698E-3</c:v>
                  </c:pt>
                  <c:pt idx="3">
                    <c:v>1.1191595990047408E-3</c:v>
                  </c:pt>
                  <c:pt idx="4">
                    <c:v>2.3267094481017828E-3</c:v>
                  </c:pt>
                  <c:pt idx="5">
                    <c:v>7.80861516056300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pecific activity_c138a oxidize'!$A$45:$A$5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[1]specific activity_c138a oxidize'!$E$45:$E$50</c:f>
              <c:numCache>
                <c:formatCode>0.00_ </c:formatCode>
                <c:ptCount val="6"/>
                <c:pt idx="0">
                  <c:v>0</c:v>
                </c:pt>
                <c:pt idx="1">
                  <c:v>3.9846134074074079E-2</c:v>
                </c:pt>
                <c:pt idx="2">
                  <c:v>4.4619798888888888E-2</c:v>
                </c:pt>
                <c:pt idx="3">
                  <c:v>4.0534077037037035E-2</c:v>
                </c:pt>
                <c:pt idx="4">
                  <c:v>3.9636798333333334E-2</c:v>
                </c:pt>
                <c:pt idx="5">
                  <c:v>3.82804691851851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392-B247-B977-FD5694FB2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455088"/>
        <c:axId val="2058431008"/>
      </c:scatterChart>
      <c:valAx>
        <c:axId val="2058455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 baseline="0"/>
                  <a:t>enzyme conc. (</a:t>
                </a:r>
                <a:r>
                  <a:rPr lang="en-US" altLang="zh-TW" sz="1200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sz="1200" baseline="0"/>
                  <a:t>M)</a:t>
                </a:r>
                <a:endParaRPr lang="zh-TW" altLang="en-US" sz="120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431008"/>
        <c:crosses val="autoZero"/>
        <c:crossBetween val="midCat"/>
      </c:valAx>
      <c:valAx>
        <c:axId val="205843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200"/>
                  <a:t>Pi (</a:t>
                </a:r>
                <a:r>
                  <a:rPr lang="en-US" altLang="zh-TW" sz="1200">
                    <a:latin typeface="Symbol" panose="05050102010706020507" pitchFamily="18" charset="2"/>
                  </a:rPr>
                  <a:t>m</a:t>
                </a:r>
                <a:r>
                  <a:rPr lang="en-US" altLang="zh-TW" sz="1200"/>
                  <a:t>mol min</a:t>
                </a:r>
                <a:r>
                  <a:rPr lang="en-US" altLang="zh-TW" sz="1200" baseline="30000"/>
                  <a:t>-1</a:t>
                </a:r>
                <a:r>
                  <a:rPr lang="en-US" altLang="zh-TW" sz="1200"/>
                  <a:t> (</a:t>
                </a:r>
                <a:r>
                  <a:rPr lang="en-US" altLang="zh-TW" sz="1200">
                    <a:latin typeface="Symbol" panose="05050102010706020507" pitchFamily="18" charset="2"/>
                  </a:rPr>
                  <a:t>m</a:t>
                </a:r>
                <a:r>
                  <a:rPr lang="en-US" altLang="zh-TW" sz="1200"/>
                  <a:t>mol enzyme)</a:t>
                </a:r>
                <a:r>
                  <a:rPr lang="en-US" altLang="zh-TW" sz="1200" baseline="30000"/>
                  <a:t>-1</a:t>
                </a:r>
                <a:r>
                  <a:rPr lang="en-US" altLang="zh-TW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455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427892459388501"/>
          <c:y val="0.119235872814469"/>
          <c:w val="0.25576647513655398"/>
          <c:h val="0.333165909695696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baseline="0">
                <a:effectLst/>
              </a:rPr>
              <a:t>K</a:t>
            </a:r>
            <a:r>
              <a:rPr lang="en-US" altLang="zh-TW" sz="1400" b="0" i="0" u="none" strike="noStrike" baseline="-25000">
                <a:effectLst/>
              </a:rPr>
              <a:t>2</a:t>
            </a:r>
            <a:r>
              <a:rPr lang="en-US" altLang="zh-TW" sz="1400" b="0" i="0" u="none" strike="noStrike" baseline="0">
                <a:effectLst/>
              </a:rPr>
              <a:t>HPO</a:t>
            </a:r>
            <a:r>
              <a:rPr lang="en-US" altLang="zh-TW" sz="1400" b="0" i="0" u="none" strike="noStrike" baseline="-25000">
                <a:effectLst/>
              </a:rPr>
              <a:t>4</a:t>
            </a:r>
            <a:r>
              <a:rPr lang="en-US" altLang="zh-TW" sz="1400" b="0" i="0" u="none" strike="noStrike" baseline="0">
                <a:effectLst/>
              </a:rPr>
              <a:t> standard </a:t>
            </a:r>
            <a:endParaRPr lang="zh-TW" altLang="en-US"/>
          </a:p>
        </c:rich>
      </c:tx>
      <c:layout>
        <c:manualLayout>
          <c:xMode val="edge"/>
          <c:yMode val="edge"/>
          <c:x val="0.41111111111111098"/>
          <c:y val="2.77777777777778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9-reduced'!$B$22:$B$27</c:f>
              <c:numCache>
                <c:formatCode>General</c:formatCode>
                <c:ptCount val="6"/>
                <c:pt idx="0">
                  <c:v>0</c:v>
                </c:pt>
                <c:pt idx="1">
                  <c:v>0.33979999999999999</c:v>
                </c:pt>
                <c:pt idx="2">
                  <c:v>0.71109999999999995</c:v>
                </c:pt>
                <c:pt idx="3">
                  <c:v>1.0497000000000001</c:v>
                </c:pt>
                <c:pt idx="4">
                  <c:v>1.3794</c:v>
                </c:pt>
                <c:pt idx="5">
                  <c:v>1.7145999999999999</c:v>
                </c:pt>
              </c:numCache>
            </c:numRef>
          </c:xVal>
          <c:yVal>
            <c:numRef>
              <c:f>'220819-reduced'!$A$22:$A$2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6F-44A8-B9AF-7C4C8A7E9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867872"/>
        <c:axId val="-2057783392"/>
      </c:scatterChart>
      <c:valAx>
        <c:axId val="-205786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OD</a:t>
                </a:r>
                <a:r>
                  <a:rPr lang="en-US" altLang="zh-TW" baseline="-25000"/>
                  <a:t>650</a:t>
                </a:r>
                <a:endParaRPr lang="zh-TW" altLang="en-US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783392"/>
        <c:crosses val="autoZero"/>
        <c:crossBetween val="midCat"/>
      </c:valAx>
      <c:valAx>
        <c:axId val="-205778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baseline="0">
                    <a:effectLst/>
                  </a:rPr>
                  <a:t>Pi </a:t>
                </a:r>
                <a:r>
                  <a:rPr lang="en-US" altLang="zh-TW" sz="1000" b="0" i="0" baseline="0">
                    <a:effectLst/>
                    <a:latin typeface="Symbol" panose="05050102010706020507" pitchFamily="18" charset="2"/>
                  </a:rPr>
                  <a:t>m</a:t>
                </a:r>
                <a:r>
                  <a:rPr lang="en-US" altLang="zh-TW" sz="1000" b="0" i="0" baseline="0">
                    <a:effectLst/>
                  </a:rPr>
                  <a:t>M</a:t>
                </a:r>
                <a:endParaRPr lang="zh-TW" altLang="zh-TW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86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TOPO2@1-408</a:t>
            </a:r>
            <a:r>
              <a:rPr lang="en-US" altLang="zh-TW" baseline="0"/>
              <a:t> ATPase activity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20819-reduced'!$A$5:$A$10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220819-reduced'!$C$5:$C$10</c:f>
              <c:numCache>
                <c:formatCode>0.00_ </c:formatCode>
                <c:ptCount val="6"/>
                <c:pt idx="0" formatCode="General">
                  <c:v>0</c:v>
                </c:pt>
                <c:pt idx="1">
                  <c:v>9.770650400000001</c:v>
                </c:pt>
                <c:pt idx="2">
                  <c:v>27.627555900000001</c:v>
                </c:pt>
                <c:pt idx="3">
                  <c:v>50.583953700000002</c:v>
                </c:pt>
                <c:pt idx="4">
                  <c:v>71.444986900000004</c:v>
                </c:pt>
                <c:pt idx="5">
                  <c:v>90.4537641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11-41E7-B39D-9F95EFFA4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368352"/>
        <c:axId val="2071271120"/>
      </c:scatterChart>
      <c:valAx>
        <c:axId val="207136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enzyme</a:t>
                </a:r>
                <a:r>
                  <a:rPr lang="en-US" altLang="zh-TW" baseline="0"/>
                  <a:t> </a:t>
                </a:r>
                <a:r>
                  <a:rPr lang="en-US" altLang="zh-TW" baseline="0">
                    <a:latin typeface="Symbol" panose="05050102010706020507" pitchFamily="18" charset="2"/>
                  </a:rPr>
                  <a:t>m</a:t>
                </a:r>
                <a:r>
                  <a:rPr lang="en-US" altLang="zh-TW" baseline="0"/>
                  <a:t>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271120"/>
        <c:crosses val="autoZero"/>
        <c:crossBetween val="midCat"/>
      </c:valAx>
      <c:valAx>
        <c:axId val="207127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Pi </a:t>
                </a:r>
                <a:r>
                  <a:rPr lang="en-US" altLang="zh-TW">
                    <a:latin typeface="Symbol" panose="05050102010706020507" pitchFamily="18" charset="2"/>
                  </a:rPr>
                  <a:t>m</a:t>
                </a:r>
                <a:r>
                  <a:rPr lang="en-US" altLang="zh-TW"/>
                  <a:t>M</a:t>
                </a:r>
              </a:p>
            </c:rich>
          </c:tx>
          <c:layout>
            <c:manualLayout>
              <c:xMode val="edge"/>
              <c:yMode val="edge"/>
              <c:x val="3.3333333333333298E-2"/>
              <c:y val="0.41231882473024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36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5.xml"/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4.xml"/><Relationship Id="rId2" Type="http://schemas.openxmlformats.org/officeDocument/2006/relationships/chart" Target="../charts/chart53.xml"/><Relationship Id="rId1" Type="http://schemas.openxmlformats.org/officeDocument/2006/relationships/chart" Target="../charts/chart52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7.xml"/><Relationship Id="rId2" Type="http://schemas.openxmlformats.org/officeDocument/2006/relationships/chart" Target="../charts/chart56.xml"/><Relationship Id="rId1" Type="http://schemas.openxmlformats.org/officeDocument/2006/relationships/chart" Target="../charts/chart55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0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3.xml"/><Relationship Id="rId2" Type="http://schemas.openxmlformats.org/officeDocument/2006/relationships/chart" Target="../charts/chart62.xml"/><Relationship Id="rId1" Type="http://schemas.openxmlformats.org/officeDocument/2006/relationships/chart" Target="../charts/chart61.xml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6.xml"/><Relationship Id="rId2" Type="http://schemas.openxmlformats.org/officeDocument/2006/relationships/chart" Target="../charts/chart65.xml"/><Relationship Id="rId1" Type="http://schemas.openxmlformats.org/officeDocument/2006/relationships/chart" Target="../charts/chart64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9.xml"/><Relationship Id="rId2" Type="http://schemas.openxmlformats.org/officeDocument/2006/relationships/chart" Target="../charts/chart68.xml"/><Relationship Id="rId1" Type="http://schemas.openxmlformats.org/officeDocument/2006/relationships/chart" Target="../charts/chart67.xml"/></Relationships>
</file>

<file path=xl/drawings/_rels/drawing2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2.xml"/><Relationship Id="rId2" Type="http://schemas.openxmlformats.org/officeDocument/2006/relationships/chart" Target="../charts/chart71.xml"/><Relationship Id="rId1" Type="http://schemas.openxmlformats.org/officeDocument/2006/relationships/chart" Target="../charts/chart70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3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8300</xdr:colOff>
      <xdr:row>2</xdr:row>
      <xdr:rowOff>79374</xdr:rowOff>
    </xdr:from>
    <xdr:to>
      <xdr:col>18</xdr:col>
      <xdr:colOff>101600</xdr:colOff>
      <xdr:row>20</xdr:row>
      <xdr:rowOff>165100</xdr:rowOff>
    </xdr:to>
    <xdr:graphicFrame macro="">
      <xdr:nvGraphicFramePr>
        <xdr:cNvPr id="2" name="圖表 2">
          <a:extLst>
            <a:ext uri="{FF2B5EF4-FFF2-40B4-BE49-F238E27FC236}">
              <a16:creationId xmlns:a16="http://schemas.microsoft.com/office/drawing/2014/main" id="{EFA54053-CE23-3E42-AF32-0DFC57537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DDB3491-3016-1143-9D36-0A405E3E3E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FA0283DA-51A9-9E4A-920F-AE045BA6EA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84ECA350-0CA5-5140-94E9-D3AC5F1C53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91510C8-4E55-6347-B56A-E0367388F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815CB789-60A4-264F-A97C-AE24704ED9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67F0290C-A919-5E4F-9221-D610998065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1</xdr:row>
      <xdr:rowOff>180975</xdr:rowOff>
    </xdr:from>
    <xdr:to>
      <xdr:col>10</xdr:col>
      <xdr:colOff>85725</xdr:colOff>
      <xdr:row>14</xdr:row>
      <xdr:rowOff>1174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3DBEB53-899C-644A-97A5-962F048ABB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B94B425-751B-1341-A671-4C42AE1AEF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B1A481D7-A6CF-EC4A-987E-2C3872E9E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1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0</xdr:row>
      <xdr:rowOff>187324</xdr:rowOff>
    </xdr:from>
    <xdr:to>
      <xdr:col>19</xdr:col>
      <xdr:colOff>304800</xdr:colOff>
      <xdr:row>16</xdr:row>
      <xdr:rowOff>190500</xdr:rowOff>
    </xdr:to>
    <xdr:graphicFrame macro="">
      <xdr:nvGraphicFramePr>
        <xdr:cNvPr id="3" name="圖表 3">
          <a:extLst>
            <a:ext uri="{FF2B5EF4-FFF2-40B4-BE49-F238E27FC236}">
              <a16:creationId xmlns:a16="http://schemas.microsoft.com/office/drawing/2014/main" id="{0AD06D2F-48D8-3F44-85B1-30B91697B6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8300</xdr:colOff>
      <xdr:row>1</xdr:row>
      <xdr:rowOff>79374</xdr:rowOff>
    </xdr:from>
    <xdr:to>
      <xdr:col>18</xdr:col>
      <xdr:colOff>101600</xdr:colOff>
      <xdr:row>19</xdr:row>
      <xdr:rowOff>165100</xdr:rowOff>
    </xdr:to>
    <xdr:graphicFrame macro="">
      <xdr:nvGraphicFramePr>
        <xdr:cNvPr id="4" name="圖表 2">
          <a:extLst>
            <a:ext uri="{FF2B5EF4-FFF2-40B4-BE49-F238E27FC236}">
              <a16:creationId xmlns:a16="http://schemas.microsoft.com/office/drawing/2014/main" id="{A61563EC-DCAF-2F49-AA10-9058CAB855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3225</xdr:colOff>
      <xdr:row>3</xdr:row>
      <xdr:rowOff>73025</xdr:rowOff>
    </xdr:from>
    <xdr:to>
      <xdr:col>13</xdr:col>
      <xdr:colOff>98425</xdr:colOff>
      <xdr:row>16</xdr:row>
      <xdr:rowOff>95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8675</xdr:colOff>
      <xdr:row>3</xdr:row>
      <xdr:rowOff>314325</xdr:rowOff>
    </xdr:from>
    <xdr:to>
      <xdr:col>11</xdr:col>
      <xdr:colOff>231775</xdr:colOff>
      <xdr:row>15</xdr:row>
      <xdr:rowOff>349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42950</xdr:colOff>
      <xdr:row>17</xdr:row>
      <xdr:rowOff>203200</xdr:rowOff>
    </xdr:from>
    <xdr:to>
      <xdr:col>11</xdr:col>
      <xdr:colOff>146050</xdr:colOff>
      <xdr:row>28</xdr:row>
      <xdr:rowOff>889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28625</xdr:colOff>
      <xdr:row>3</xdr:row>
      <xdr:rowOff>212725</xdr:rowOff>
    </xdr:from>
    <xdr:to>
      <xdr:col>21</xdr:col>
      <xdr:colOff>123825</xdr:colOff>
      <xdr:row>15</xdr:row>
      <xdr:rowOff>1492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ARYCHANG/ATPase_activity_SupFig6_OxidizedC138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20812std"/>
      <sheetName val="20220817"/>
      <sheetName val="220818r"/>
      <sheetName val="220819r"/>
      <sheetName val="220822r"/>
      <sheetName val="220823Cu"/>
      <sheetName val="220824Cu"/>
      <sheetName val="220825Cu"/>
      <sheetName val="!220902H68"/>
      <sheetName val="!220902H73"/>
      <sheetName val="!220905H68"/>
      <sheetName val="220907H68"/>
      <sheetName val="220908H73"/>
      <sheetName val="220908H73(2)"/>
      <sheetName val="220913O2"/>
      <sheetName val="220915O2"/>
      <sheetName val="220915O2 (2)"/>
      <sheetName val="220916H73"/>
      <sheetName val="220916H68"/>
      <sheetName val="221003C72"/>
      <sheetName val="221003C72 (2)"/>
      <sheetName val="220825Cu (2)"/>
      <sheetName val="221004C72"/>
      <sheetName val="221004C138"/>
      <sheetName val="231110C138-oxidized-2"/>
      <sheetName val="231110C138-oxidized-3"/>
      <sheetName val="231110C138-oxidized-1"/>
      <sheetName val="221005C138"/>
      <sheetName val="Combined (2)"/>
      <sheetName val="Combined-C138A-oxidized"/>
      <sheetName val="specific activity_c138a oxidize"/>
      <sheetName val="specific activit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5">
          <cell r="C5">
            <v>0</v>
          </cell>
        </row>
        <row r="6">
          <cell r="C6">
            <v>1.5373203999999998</v>
          </cell>
        </row>
        <row r="7">
          <cell r="C7">
            <v>4.1842855999999999</v>
          </cell>
        </row>
        <row r="8">
          <cell r="C8">
            <v>7.1375589999999995</v>
          </cell>
        </row>
        <row r="9">
          <cell r="C9">
            <v>11.928681599999999</v>
          </cell>
        </row>
      </sheetData>
      <sheetData sheetId="20">
        <row r="5">
          <cell r="C5">
            <v>0</v>
          </cell>
        </row>
        <row r="6">
          <cell r="C6">
            <v>1.6297907999999999</v>
          </cell>
        </row>
        <row r="7">
          <cell r="C7">
            <v>4.5079319999999994</v>
          </cell>
        </row>
        <row r="8">
          <cell r="C8">
            <v>9.6111421999999997</v>
          </cell>
        </row>
        <row r="9">
          <cell r="C9">
            <v>14.194206400000001</v>
          </cell>
        </row>
      </sheetData>
      <sheetData sheetId="21"/>
      <sheetData sheetId="22">
        <row r="5">
          <cell r="C5">
            <v>0</v>
          </cell>
        </row>
        <row r="6">
          <cell r="C6">
            <v>1.9081819</v>
          </cell>
        </row>
        <row r="7">
          <cell r="C7">
            <v>4.8425160000000007</v>
          </cell>
        </row>
        <row r="8">
          <cell r="C8">
            <v>9.1258367000000007</v>
          </cell>
        </row>
        <row r="9">
          <cell r="C9">
            <v>14.3373063</v>
          </cell>
        </row>
      </sheetData>
      <sheetData sheetId="23">
        <row r="5">
          <cell r="C5">
            <v>0</v>
          </cell>
        </row>
        <row r="6">
          <cell r="C6">
            <v>3.1343220000000001</v>
          </cell>
        </row>
        <row r="7">
          <cell r="C7">
            <v>6.5008160000000004</v>
          </cell>
        </row>
        <row r="8">
          <cell r="C8">
            <v>12.566309499999999</v>
          </cell>
        </row>
        <row r="9">
          <cell r="C9">
            <v>21.591995999999998</v>
          </cell>
        </row>
      </sheetData>
      <sheetData sheetId="24">
        <row r="5">
          <cell r="A5">
            <v>0</v>
          </cell>
          <cell r="B5">
            <v>0</v>
          </cell>
          <cell r="C5">
            <v>0</v>
          </cell>
        </row>
        <row r="6">
          <cell r="A6">
            <v>3</v>
          </cell>
          <cell r="B6">
            <v>0.1014</v>
          </cell>
          <cell r="C6">
            <v>5.8855602000000005</v>
          </cell>
        </row>
        <row r="7">
          <cell r="A7">
            <v>6</v>
          </cell>
          <cell r="B7">
            <v>0.1166</v>
          </cell>
          <cell r="C7">
            <v>6.7678137999999999</v>
          </cell>
        </row>
        <row r="8">
          <cell r="A8">
            <v>9</v>
          </cell>
          <cell r="B8">
            <v>0.16589999999999999</v>
          </cell>
          <cell r="C8">
            <v>9.6293337000000001</v>
          </cell>
        </row>
        <row r="9">
          <cell r="A9">
            <v>12</v>
          </cell>
          <cell r="B9">
            <v>0.22839999999999999</v>
          </cell>
          <cell r="C9">
            <v>13.257021199999999</v>
          </cell>
        </row>
        <row r="10">
          <cell r="A10">
            <v>15</v>
          </cell>
          <cell r="B10">
            <v>0.24890000000000001</v>
          </cell>
          <cell r="C10">
            <v>14.446902700000001</v>
          </cell>
        </row>
        <row r="22">
          <cell r="A22">
            <v>0</v>
          </cell>
          <cell r="B22">
            <v>0</v>
          </cell>
        </row>
        <row r="23">
          <cell r="A23">
            <v>20</v>
          </cell>
          <cell r="B23">
            <v>0.3392</v>
          </cell>
        </row>
        <row r="24">
          <cell r="A24">
            <v>40</v>
          </cell>
          <cell r="B24">
            <v>0.70599999999999996</v>
          </cell>
        </row>
        <row r="25">
          <cell r="A25">
            <v>60</v>
          </cell>
          <cell r="B25">
            <v>1.0410999999999999</v>
          </cell>
        </row>
        <row r="26">
          <cell r="A26">
            <v>80</v>
          </cell>
          <cell r="B26">
            <v>1.3956</v>
          </cell>
        </row>
        <row r="27">
          <cell r="A27">
            <v>100</v>
          </cell>
          <cell r="B27">
            <v>1.7272000000000001</v>
          </cell>
        </row>
      </sheetData>
      <sheetData sheetId="25">
        <row r="5">
          <cell r="A5">
            <v>0</v>
          </cell>
          <cell r="B5">
            <v>0</v>
          </cell>
          <cell r="C5">
            <v>0</v>
          </cell>
        </row>
        <row r="6">
          <cell r="A6">
            <v>3</v>
          </cell>
          <cell r="B6">
            <v>4.8800000000000003E-2</v>
          </cell>
          <cell r="C6">
            <v>2.8324984</v>
          </cell>
        </row>
        <row r="7">
          <cell r="A7">
            <v>6</v>
          </cell>
          <cell r="B7">
            <v>0.12509999999999999</v>
          </cell>
          <cell r="C7">
            <v>7.2611792999999993</v>
          </cell>
        </row>
        <row r="8">
          <cell r="A8">
            <v>9</v>
          </cell>
          <cell r="B8">
            <v>0.1618</v>
          </cell>
          <cell r="C8">
            <v>9.3913574000000004</v>
          </cell>
        </row>
        <row r="9">
          <cell r="A9">
            <v>12</v>
          </cell>
          <cell r="B9">
            <v>0.17169999999999999</v>
          </cell>
          <cell r="C9">
            <v>9.965983099999999</v>
          </cell>
        </row>
        <row r="10">
          <cell r="A10">
            <v>15</v>
          </cell>
          <cell r="B10">
            <v>0.18779999999999999</v>
          </cell>
          <cell r="C10">
            <v>10.900475399999999</v>
          </cell>
        </row>
        <row r="22">
          <cell r="A22">
            <v>0</v>
          </cell>
          <cell r="B22">
            <v>0</v>
          </cell>
        </row>
        <row r="23">
          <cell r="A23">
            <v>20</v>
          </cell>
          <cell r="B23">
            <v>0.33179999999999998</v>
          </cell>
        </row>
        <row r="24">
          <cell r="A24">
            <v>40</v>
          </cell>
          <cell r="B24">
            <v>0.67889999999999995</v>
          </cell>
        </row>
        <row r="25">
          <cell r="A25">
            <v>60</v>
          </cell>
          <cell r="B25">
            <v>1.0584</v>
          </cell>
        </row>
        <row r="26">
          <cell r="A26">
            <v>80</v>
          </cell>
          <cell r="B26">
            <v>1.3532</v>
          </cell>
        </row>
        <row r="27">
          <cell r="A27">
            <v>100</v>
          </cell>
          <cell r="B27">
            <v>1.7212000000000001</v>
          </cell>
        </row>
      </sheetData>
      <sheetData sheetId="26">
        <row r="5">
          <cell r="A5">
            <v>0</v>
          </cell>
          <cell r="B5">
            <v>0</v>
          </cell>
          <cell r="C5">
            <v>0</v>
          </cell>
        </row>
        <row r="6">
          <cell r="A6">
            <v>3</v>
          </cell>
          <cell r="B6">
            <v>0.1128</v>
          </cell>
          <cell r="C6">
            <v>6.5472503999999994</v>
          </cell>
        </row>
        <row r="7">
          <cell r="A7">
            <v>6</v>
          </cell>
          <cell r="B7">
            <v>0.2457</v>
          </cell>
          <cell r="C7">
            <v>14.261165099999999</v>
          </cell>
        </row>
        <row r="8">
          <cell r="A8">
            <v>9</v>
          </cell>
          <cell r="B8">
            <v>0.2477</v>
          </cell>
          <cell r="C8">
            <v>14.377251100000001</v>
          </cell>
        </row>
        <row r="9">
          <cell r="A9">
            <v>12</v>
          </cell>
          <cell r="B9">
            <v>0.2384</v>
          </cell>
          <cell r="C9">
            <v>13.8374512</v>
          </cell>
        </row>
        <row r="10">
          <cell r="A10">
            <v>15</v>
          </cell>
          <cell r="B10">
            <v>0.3327</v>
          </cell>
          <cell r="C10">
            <v>19.3109061</v>
          </cell>
        </row>
        <row r="22">
          <cell r="A22">
            <v>0</v>
          </cell>
          <cell r="B22">
            <v>0</v>
          </cell>
        </row>
        <row r="23">
          <cell r="A23">
            <v>20</v>
          </cell>
          <cell r="B23">
            <v>0.42349999999999999</v>
          </cell>
        </row>
        <row r="24">
          <cell r="A24">
            <v>40</v>
          </cell>
          <cell r="B24">
            <v>0.84389999999999998</v>
          </cell>
        </row>
        <row r="25">
          <cell r="A25">
            <v>60</v>
          </cell>
          <cell r="B25">
            <v>1.0909</v>
          </cell>
        </row>
        <row r="26">
          <cell r="A26">
            <v>80</v>
          </cell>
          <cell r="B26">
            <v>1.3827</v>
          </cell>
        </row>
        <row r="27">
          <cell r="A27">
            <v>100</v>
          </cell>
          <cell r="B27">
            <v>1.7063999999999999</v>
          </cell>
        </row>
      </sheetData>
      <sheetData sheetId="27">
        <row r="5">
          <cell r="C5">
            <v>0</v>
          </cell>
        </row>
        <row r="6">
          <cell r="C6">
            <v>2.8514133999999998</v>
          </cell>
        </row>
        <row r="7">
          <cell r="C7">
            <v>5.9226112000000004</v>
          </cell>
        </row>
        <row r="8">
          <cell r="C8">
            <v>12.0129526</v>
          </cell>
        </row>
        <row r="9">
          <cell r="C9">
            <v>18.681674000000001</v>
          </cell>
        </row>
      </sheetData>
      <sheetData sheetId="28"/>
      <sheetData sheetId="29">
        <row r="4">
          <cell r="A4">
            <v>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</row>
        <row r="5">
          <cell r="A5">
            <v>3</v>
          </cell>
          <cell r="B5">
            <v>10.720280200000001</v>
          </cell>
          <cell r="C5">
            <v>9.770650400000001</v>
          </cell>
          <cell r="D5">
            <v>9.8896616000000002</v>
          </cell>
          <cell r="E5">
            <v>10.126864066666668</v>
          </cell>
          <cell r="F5">
            <v>0.51734702754202977</v>
          </cell>
        </row>
        <row r="6">
          <cell r="A6">
            <v>6</v>
          </cell>
          <cell r="B6">
            <v>29.068676900000003</v>
          </cell>
          <cell r="C6">
            <v>27.627555900000001</v>
          </cell>
          <cell r="D6">
            <v>26.079060800000001</v>
          </cell>
          <cell r="E6">
            <v>27.591764533333333</v>
          </cell>
          <cell r="F6">
            <v>1.4951293832945385</v>
          </cell>
        </row>
        <row r="7">
          <cell r="A7">
            <v>9</v>
          </cell>
          <cell r="B7">
            <v>52.601854700000004</v>
          </cell>
          <cell r="C7">
            <v>50.583953700000002</v>
          </cell>
          <cell r="D7">
            <v>55.192186400000004</v>
          </cell>
          <cell r="E7">
            <v>52.792664933333334</v>
          </cell>
          <cell r="F7">
            <v>2.3100343207831062</v>
          </cell>
        </row>
        <row r="8">
          <cell r="A8">
            <v>12</v>
          </cell>
          <cell r="B8">
            <v>71.575698500000001</v>
          </cell>
          <cell r="C8">
            <v>71.444986900000004</v>
          </cell>
          <cell r="D8">
            <v>79.505236199999999</v>
          </cell>
          <cell r="E8">
            <v>74.175307200000006</v>
          </cell>
          <cell r="F8">
            <v>4.616316577031343</v>
          </cell>
        </row>
        <row r="9">
          <cell r="A9">
            <v>15</v>
          </cell>
          <cell r="E9">
            <v>91.322350600000007</v>
          </cell>
          <cell r="F9">
            <v>0.79035059582176181</v>
          </cell>
        </row>
        <row r="14">
          <cell r="A14">
            <v>0</v>
          </cell>
          <cell r="E14">
            <v>0</v>
          </cell>
          <cell r="F14">
            <v>0</v>
          </cell>
        </row>
        <row r="15">
          <cell r="A15">
            <v>3</v>
          </cell>
          <cell r="E15">
            <v>5.09</v>
          </cell>
          <cell r="F15">
            <v>1.9848425630260953</v>
          </cell>
        </row>
        <row r="16">
          <cell r="A16">
            <v>6</v>
          </cell>
          <cell r="E16">
            <v>9.43</v>
          </cell>
          <cell r="F16">
            <v>4.1900715984336125</v>
          </cell>
        </row>
        <row r="17">
          <cell r="A17">
            <v>9</v>
          </cell>
          <cell r="E17">
            <v>11.133333333333335</v>
          </cell>
          <cell r="F17">
            <v>2.8142553781299453</v>
          </cell>
        </row>
        <row r="18">
          <cell r="A18">
            <v>12</v>
          </cell>
          <cell r="E18">
            <v>12.356666666666667</v>
          </cell>
          <cell r="F18">
            <v>2.0871591538101102</v>
          </cell>
        </row>
        <row r="19">
          <cell r="A19">
            <v>15</v>
          </cell>
          <cell r="E19">
            <v>14.576666666666668</v>
          </cell>
          <cell r="F19">
            <v>4.6712881877843122</v>
          </cell>
        </row>
        <row r="24">
          <cell r="A24">
            <v>0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</row>
        <row r="25">
          <cell r="A25">
            <v>3</v>
          </cell>
          <cell r="B25">
            <v>2.7208959999999998</v>
          </cell>
          <cell r="C25">
            <v>1.9491934</v>
          </cell>
          <cell r="D25">
            <v>2.3810868999999997</v>
          </cell>
          <cell r="E25">
            <v>2.6081475000000003</v>
          </cell>
          <cell r="F25">
            <v>2.4148309499999998</v>
          </cell>
          <cell r="G25">
            <v>0.34107872611065954</v>
          </cell>
        </row>
        <row r="26">
          <cell r="A26">
            <v>6</v>
          </cell>
          <cell r="B26">
            <v>7.013344</v>
          </cell>
          <cell r="C26">
            <v>6.902159000000001</v>
          </cell>
          <cell r="D26">
            <v>5.4459115999999996</v>
          </cell>
          <cell r="E26">
            <v>7.962622500000001</v>
          </cell>
          <cell r="F26">
            <v>6.8310092750000004</v>
          </cell>
          <cell r="G26">
            <v>1.0388057719634431</v>
          </cell>
        </row>
        <row r="27">
          <cell r="A27">
            <v>9</v>
          </cell>
          <cell r="B27">
            <v>13.598616</v>
          </cell>
          <cell r="C27">
            <v>11.653688200000001</v>
          </cell>
          <cell r="D27">
            <v>11.401627699999999</v>
          </cell>
          <cell r="E27">
            <v>15.24586</v>
          </cell>
          <cell r="F27">
            <v>12.974947975000001</v>
          </cell>
          <cell r="G27">
            <v>1.8043528213236644</v>
          </cell>
        </row>
        <row r="28">
          <cell r="A28">
            <v>12</v>
          </cell>
          <cell r="B28">
            <v>20.178024000000001</v>
          </cell>
          <cell r="C28">
            <v>18.2299942</v>
          </cell>
          <cell r="D28">
            <v>18.376952799999998</v>
          </cell>
          <cell r="E28">
            <v>25.062397500000003</v>
          </cell>
          <cell r="F28">
            <v>20.461842125</v>
          </cell>
          <cell r="G28">
            <v>3.192364387323082</v>
          </cell>
        </row>
        <row r="29">
          <cell r="A29">
            <v>15</v>
          </cell>
          <cell r="F29">
            <v>27.388579825000001</v>
          </cell>
          <cell r="G29">
            <v>5.9793951523530984</v>
          </cell>
        </row>
        <row r="34">
          <cell r="A34">
            <v>0</v>
          </cell>
          <cell r="B34">
            <v>0</v>
          </cell>
          <cell r="C34">
            <v>0</v>
          </cell>
          <cell r="D34">
            <v>0</v>
          </cell>
          <cell r="E34">
            <v>0</v>
          </cell>
          <cell r="F34">
            <v>0</v>
          </cell>
        </row>
        <row r="35">
          <cell r="A35">
            <v>3</v>
          </cell>
          <cell r="B35">
            <v>5.4876864000000003</v>
          </cell>
          <cell r="C35">
            <v>5.3718392000000001</v>
          </cell>
          <cell r="D35">
            <v>7.2123974999999998</v>
          </cell>
          <cell r="E35">
            <v>6.0239743666666667</v>
          </cell>
          <cell r="F35">
            <v>1.0308333043311737</v>
          </cell>
        </row>
        <row r="36">
          <cell r="A36">
            <v>6</v>
          </cell>
          <cell r="B36">
            <v>17.152704</v>
          </cell>
          <cell r="C36">
            <v>17.036574100000003</v>
          </cell>
          <cell r="D36">
            <v>17.617635</v>
          </cell>
          <cell r="E36">
            <v>17.268971033333333</v>
          </cell>
          <cell r="F36">
            <v>0.30748408033149077</v>
          </cell>
        </row>
        <row r="37">
          <cell r="A37">
            <v>9</v>
          </cell>
          <cell r="B37">
            <v>30.951494400000001</v>
          </cell>
          <cell r="C37">
            <v>30.792998600000001</v>
          </cell>
          <cell r="D37">
            <v>29.533770000000001</v>
          </cell>
          <cell r="E37">
            <v>30.426087666666671</v>
          </cell>
          <cell r="F37">
            <v>0.77682259450822744</v>
          </cell>
        </row>
        <row r="38">
          <cell r="A38">
            <v>12</v>
          </cell>
          <cell r="B38">
            <v>46.9547904</v>
          </cell>
          <cell r="C38">
            <v>49.505301299999999</v>
          </cell>
          <cell r="D38">
            <v>49.9280355</v>
          </cell>
          <cell r="E38">
            <v>48.796042399999997</v>
          </cell>
          <cell r="F38">
            <v>1.6085188051715185</v>
          </cell>
        </row>
        <row r="39">
          <cell r="A39">
            <v>15</v>
          </cell>
          <cell r="E39">
            <v>64.815777600000004</v>
          </cell>
          <cell r="F39">
            <v>1.6457254719389702</v>
          </cell>
        </row>
        <row r="44">
          <cell r="A44">
            <v>0</v>
          </cell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</row>
        <row r="45">
          <cell r="A45">
            <v>3</v>
          </cell>
          <cell r="B45">
            <v>1.2451294999999998</v>
          </cell>
          <cell r="C45">
            <v>2.2859600000000002</v>
          </cell>
          <cell r="D45">
            <v>1.8481386</v>
          </cell>
          <cell r="E45">
            <v>1.7930760333333335</v>
          </cell>
          <cell r="F45">
            <v>0.52259539523277743</v>
          </cell>
        </row>
        <row r="46">
          <cell r="A46">
            <v>6</v>
          </cell>
          <cell r="B46">
            <v>3.8164666999999999</v>
          </cell>
          <cell r="C46">
            <v>4.2633153999999998</v>
          </cell>
          <cell r="D46">
            <v>3.9675636000000001</v>
          </cell>
          <cell r="E46">
            <v>4.0157818999999995</v>
          </cell>
          <cell r="F46">
            <v>0.22729318844631036</v>
          </cell>
        </row>
        <row r="47">
          <cell r="A47">
            <v>9</v>
          </cell>
          <cell r="B47">
            <v>5.5886044999999998</v>
          </cell>
          <cell r="C47">
            <v>5.5263083000000002</v>
          </cell>
          <cell r="D47">
            <v>5.3013883999999996</v>
          </cell>
          <cell r="E47">
            <v>5.4721003999999995</v>
          </cell>
          <cell r="F47">
            <v>0.15108654586563972</v>
          </cell>
        </row>
        <row r="48">
          <cell r="A48">
            <v>12</v>
          </cell>
          <cell r="B48">
            <v>7.505524799999999</v>
          </cell>
          <cell r="C48">
            <v>7.2179187000000002</v>
          </cell>
          <cell r="D48">
            <v>6.6804275999999998</v>
          </cell>
          <cell r="E48">
            <v>7.1346236999999988</v>
          </cell>
          <cell r="F48">
            <v>0.4188077006583209</v>
          </cell>
        </row>
        <row r="49">
          <cell r="A49">
            <v>15</v>
          </cell>
          <cell r="E49">
            <v>8.6131055666666665</v>
          </cell>
          <cell r="F49">
            <v>0.17569384111266817</v>
          </cell>
        </row>
        <row r="54">
          <cell r="A54">
            <v>0</v>
          </cell>
          <cell r="E54">
            <v>0</v>
          </cell>
          <cell r="F54">
            <v>0</v>
          </cell>
        </row>
        <row r="55">
          <cell r="A55">
            <v>3</v>
          </cell>
          <cell r="E55">
            <v>1.6917643666666666</v>
          </cell>
          <cell r="F55">
            <v>0.19304171898738201</v>
          </cell>
        </row>
        <row r="56">
          <cell r="A56">
            <v>6</v>
          </cell>
          <cell r="E56">
            <v>4.5115778666666664</v>
          </cell>
          <cell r="F56">
            <v>0.32913034519602347</v>
          </cell>
        </row>
        <row r="57">
          <cell r="A57">
            <v>9</v>
          </cell>
          <cell r="E57">
            <v>8.6248459666666673</v>
          </cell>
          <cell r="F57">
            <v>1.3106857930087474</v>
          </cell>
        </row>
        <row r="58">
          <cell r="A58">
            <v>12</v>
          </cell>
          <cell r="E58">
            <v>13.486731433333333</v>
          </cell>
          <cell r="F58">
            <v>1.3512064452582828</v>
          </cell>
        </row>
        <row r="59">
          <cell r="A59">
            <v>15</v>
          </cell>
          <cell r="E59">
            <v>19.617269099999998</v>
          </cell>
          <cell r="F59">
            <v>0.94855420968008419</v>
          </cell>
        </row>
        <row r="64">
          <cell r="A64">
            <v>0</v>
          </cell>
          <cell r="E64">
            <v>0</v>
          </cell>
          <cell r="F64">
            <v>0</v>
          </cell>
        </row>
        <row r="65">
          <cell r="A65">
            <v>3</v>
          </cell>
          <cell r="E65">
            <v>2.9007159333333337</v>
          </cell>
          <cell r="F65">
            <v>0.21327250945176546</v>
          </cell>
        </row>
        <row r="66">
          <cell r="A66">
            <v>6</v>
          </cell>
          <cell r="E66">
            <v>6.6176437333333338</v>
          </cell>
          <cell r="F66">
            <v>0.76020919300532841</v>
          </cell>
        </row>
        <row r="67">
          <cell r="A67">
            <v>9</v>
          </cell>
          <cell r="E67">
            <v>12.157424266666666</v>
          </cell>
          <cell r="F67">
            <v>0.35914741454233395</v>
          </cell>
        </row>
        <row r="68">
          <cell r="A68">
            <v>12</v>
          </cell>
          <cell r="E68">
            <v>20.014371933333333</v>
          </cell>
          <cell r="F68">
            <v>1.4705390657895523</v>
          </cell>
        </row>
        <row r="69">
          <cell r="A69">
            <v>15</v>
          </cell>
          <cell r="E69">
            <v>26.017887366666667</v>
          </cell>
          <cell r="F69">
            <v>2.0515922389869634</v>
          </cell>
        </row>
      </sheetData>
      <sheetData sheetId="30">
        <row r="5">
          <cell r="A5">
            <v>0</v>
          </cell>
          <cell r="E5">
            <v>0</v>
          </cell>
          <cell r="F5">
            <v>0</v>
          </cell>
        </row>
        <row r="6">
          <cell r="A6">
            <v>3</v>
          </cell>
          <cell r="E6">
            <v>0.22504142370370372</v>
          </cell>
          <cell r="F6">
            <v>1.1496600612045112E-2</v>
          </cell>
        </row>
        <row r="7">
          <cell r="A7">
            <v>6</v>
          </cell>
          <cell r="E7">
            <v>0.30657516148148151</v>
          </cell>
          <cell r="F7">
            <v>1.661254870327266E-2</v>
          </cell>
        </row>
        <row r="8">
          <cell r="A8">
            <v>9</v>
          </cell>
          <cell r="E8">
            <v>0.39105677728395066</v>
          </cell>
          <cell r="F8">
            <v>1.7111365339134127E-2</v>
          </cell>
        </row>
        <row r="9">
          <cell r="A9">
            <v>12</v>
          </cell>
          <cell r="E9">
            <v>0.41208504000000001</v>
          </cell>
          <cell r="F9">
            <v>2.5646203205729676E-2</v>
          </cell>
        </row>
        <row r="10">
          <cell r="A10">
            <v>15</v>
          </cell>
          <cell r="E10">
            <v>0.40587711377777774</v>
          </cell>
          <cell r="F10">
            <v>3.5126693147633906E-3</v>
          </cell>
        </row>
        <row r="15">
          <cell r="A15">
            <v>0</v>
          </cell>
          <cell r="E15">
            <v>0</v>
          </cell>
          <cell r="F15">
            <v>0</v>
          </cell>
        </row>
        <row r="16">
          <cell r="A16">
            <v>3</v>
          </cell>
          <cell r="E16">
            <v>0.11333333333333333</v>
          </cell>
          <cell r="F16">
            <v>4.4230457078051254E-2</v>
          </cell>
        </row>
        <row r="17">
          <cell r="A17">
            <v>6</v>
          </cell>
          <cell r="E17">
            <v>0.10466666666666667</v>
          </cell>
          <cell r="F17">
            <v>4.6285346853332889E-2</v>
          </cell>
        </row>
        <row r="18">
          <cell r="A18">
            <v>9</v>
          </cell>
          <cell r="E18">
            <v>8.2666666666666666E-2</v>
          </cell>
          <cell r="F18">
            <v>2.1079215671683162E-2</v>
          </cell>
        </row>
        <row r="19">
          <cell r="A19">
            <v>12</v>
          </cell>
          <cell r="E19">
            <v>6.8666666666666668E-2</v>
          </cell>
          <cell r="F19">
            <v>1.1930353445448761E-2</v>
          </cell>
        </row>
        <row r="20">
          <cell r="A20">
            <v>15</v>
          </cell>
          <cell r="E20">
            <v>6.4666666666666664E-2</v>
          </cell>
          <cell r="F20">
            <v>2.1007935008784957E-2</v>
          </cell>
        </row>
        <row r="25">
          <cell r="A25">
            <v>0</v>
          </cell>
          <cell r="F25">
            <v>0</v>
          </cell>
          <cell r="G25">
            <v>0</v>
          </cell>
        </row>
        <row r="26">
          <cell r="A26">
            <v>3</v>
          </cell>
          <cell r="F26">
            <v>5.3662910000000001E-2</v>
          </cell>
          <cell r="G26">
            <v>7.5795272469035427E-3</v>
          </cell>
        </row>
        <row r="27">
          <cell r="A27">
            <v>6</v>
          </cell>
          <cell r="F27">
            <v>7.5900103055555557E-2</v>
          </cell>
          <cell r="G27">
            <v>1.1542286355149407E-2</v>
          </cell>
        </row>
        <row r="28">
          <cell r="A28">
            <v>9</v>
          </cell>
          <cell r="F28">
            <v>9.6110725740740754E-2</v>
          </cell>
          <cell r="G28">
            <v>1.3365576454249321E-2</v>
          </cell>
        </row>
        <row r="29">
          <cell r="A29">
            <v>12</v>
          </cell>
          <cell r="F29">
            <v>0.11367690069444446</v>
          </cell>
          <cell r="G29">
            <v>1.7735357707350321E-2</v>
          </cell>
        </row>
        <row r="30">
          <cell r="A30">
            <v>15</v>
          </cell>
          <cell r="F30">
            <v>0.12172702144444444</v>
          </cell>
          <cell r="G30">
            <v>2.6575089566013833E-2</v>
          </cell>
        </row>
        <row r="35">
          <cell r="A35">
            <v>0</v>
          </cell>
          <cell r="E35">
            <v>0</v>
          </cell>
          <cell r="F35">
            <v>0</v>
          </cell>
        </row>
        <row r="36">
          <cell r="A36">
            <v>3</v>
          </cell>
          <cell r="E36">
            <v>0.13386609703703703</v>
          </cell>
          <cell r="F36">
            <v>2.2907406762914966E-2</v>
          </cell>
        </row>
        <row r="37">
          <cell r="A37">
            <v>6</v>
          </cell>
          <cell r="E37">
            <v>0.19187745592592595</v>
          </cell>
          <cell r="F37">
            <v>3.4164897814610092E-3</v>
          </cell>
        </row>
        <row r="38">
          <cell r="A38">
            <v>9</v>
          </cell>
          <cell r="E38">
            <v>0.22537842716049386</v>
          </cell>
          <cell r="F38">
            <v>5.7542414408016931E-3</v>
          </cell>
        </row>
        <row r="39">
          <cell r="A39">
            <v>12</v>
          </cell>
          <cell r="E39">
            <v>0.27108912444444444</v>
          </cell>
          <cell r="F39">
            <v>8.9362155842862053E-3</v>
          </cell>
        </row>
        <row r="40">
          <cell r="A40">
            <v>15</v>
          </cell>
          <cell r="E40">
            <v>0.28807012266666671</v>
          </cell>
          <cell r="F40">
            <v>7.3143354308398837E-3</v>
          </cell>
        </row>
        <row r="45">
          <cell r="A45">
            <v>0</v>
          </cell>
          <cell r="E45">
            <v>0</v>
          </cell>
          <cell r="F45">
            <v>0</v>
          </cell>
        </row>
        <row r="46">
          <cell r="A46">
            <v>3</v>
          </cell>
          <cell r="E46">
            <v>3.9846134074074079E-2</v>
          </cell>
          <cell r="F46">
            <v>1.1613231005172843E-2</v>
          </cell>
        </row>
        <row r="47">
          <cell r="A47">
            <v>6</v>
          </cell>
          <cell r="E47">
            <v>4.4619798888888888E-2</v>
          </cell>
          <cell r="F47">
            <v>2.5254798716256698E-3</v>
          </cell>
        </row>
        <row r="48">
          <cell r="A48">
            <v>9</v>
          </cell>
          <cell r="E48">
            <v>4.0534077037037035E-2</v>
          </cell>
          <cell r="F48">
            <v>1.1191595990047408E-3</v>
          </cell>
        </row>
        <row r="49">
          <cell r="A49">
            <v>12</v>
          </cell>
          <cell r="E49">
            <v>3.9636798333333334E-2</v>
          </cell>
          <cell r="F49">
            <v>2.3267094481017828E-3</v>
          </cell>
        </row>
        <row r="50">
          <cell r="A50">
            <v>15</v>
          </cell>
          <cell r="E50">
            <v>3.8280469185185184E-2</v>
          </cell>
          <cell r="F50">
            <v>7.8086151605630033E-4</v>
          </cell>
        </row>
        <row r="55">
          <cell r="A55">
            <v>0</v>
          </cell>
          <cell r="E55">
            <v>0</v>
          </cell>
          <cell r="F55">
            <v>0</v>
          </cell>
        </row>
        <row r="56">
          <cell r="A56">
            <v>3</v>
          </cell>
          <cell r="E56">
            <v>3.7594763703703703E-2</v>
          </cell>
          <cell r="F56">
            <v>4.2898159774973797E-3</v>
          </cell>
        </row>
        <row r="57">
          <cell r="A57">
            <v>6</v>
          </cell>
          <cell r="E57">
            <v>5.012864296296296E-2</v>
          </cell>
          <cell r="F57">
            <v>3.6570038355113695E-3</v>
          </cell>
        </row>
        <row r="58">
          <cell r="A58">
            <v>9</v>
          </cell>
          <cell r="E58">
            <v>6.3887747901234568E-2</v>
          </cell>
          <cell r="F58">
            <v>9.708783651916587E-3</v>
          </cell>
        </row>
        <row r="59">
          <cell r="A59">
            <v>12</v>
          </cell>
          <cell r="E59">
            <v>7.4926285740740742E-2</v>
          </cell>
          <cell r="F59">
            <v>7.5067024736571305E-3</v>
          </cell>
        </row>
        <row r="60">
          <cell r="A60">
            <v>15</v>
          </cell>
          <cell r="E60">
            <v>8.7187862666666657E-2</v>
          </cell>
          <cell r="F60">
            <v>4.2157964874670372E-3</v>
          </cell>
        </row>
        <row r="65">
          <cell r="A65">
            <v>0</v>
          </cell>
          <cell r="E65">
            <v>0</v>
          </cell>
          <cell r="F65">
            <v>0</v>
          </cell>
        </row>
        <row r="66">
          <cell r="A66">
            <v>3</v>
          </cell>
          <cell r="E66">
            <v>9.2836931851851837E-2</v>
          </cell>
          <cell r="F66">
            <v>4.5710962269558626E-2</v>
          </cell>
        </row>
        <row r="67">
          <cell r="A67">
            <v>6</v>
          </cell>
          <cell r="E67">
            <v>9.8831823333333332E-2</v>
          </cell>
          <cell r="F67">
            <v>5.1737072715462018E-2</v>
          </cell>
        </row>
        <row r="68">
          <cell r="A68">
            <v>9</v>
          </cell>
          <cell r="E68">
            <v>9.618892148148149E-2</v>
          </cell>
          <cell r="F68">
            <v>9.160271236767081E-3</v>
          </cell>
        </row>
        <row r="69">
          <cell r="A69">
            <v>12</v>
          </cell>
          <cell r="E69">
            <v>0.10020578000000001</v>
          </cell>
          <cell r="F69">
            <v>2.176254117112596E-2</v>
          </cell>
        </row>
        <row r="70">
          <cell r="A70">
            <v>15</v>
          </cell>
          <cell r="E70">
            <v>0.10385447570370371</v>
          </cell>
          <cell r="F70">
            <v>1.7433991321185765E-2</v>
          </cell>
        </row>
      </sheetData>
      <sheetData sheetId="31">
        <row r="5">
          <cell r="A5">
            <v>0</v>
          </cell>
          <cell r="E5">
            <v>0</v>
          </cell>
          <cell r="F5">
            <v>0</v>
          </cell>
        </row>
        <row r="6">
          <cell r="A6">
            <v>3</v>
          </cell>
          <cell r="E6">
            <v>0.22504142370370372</v>
          </cell>
          <cell r="F6">
            <v>1.1496600612045112E-2</v>
          </cell>
        </row>
        <row r="7">
          <cell r="A7">
            <v>6</v>
          </cell>
          <cell r="E7">
            <v>0.30657516148148151</v>
          </cell>
          <cell r="F7">
            <v>1.661254870327266E-2</v>
          </cell>
        </row>
        <row r="8">
          <cell r="A8">
            <v>9</v>
          </cell>
          <cell r="E8">
            <v>0.39105677728395066</v>
          </cell>
          <cell r="F8">
            <v>1.7111365339134127E-2</v>
          </cell>
        </row>
        <row r="9">
          <cell r="A9">
            <v>12</v>
          </cell>
          <cell r="E9">
            <v>0.41208504000000001</v>
          </cell>
          <cell r="F9">
            <v>2.5646203205729676E-2</v>
          </cell>
        </row>
        <row r="10">
          <cell r="A10">
            <v>15</v>
          </cell>
          <cell r="E10">
            <v>0.40587711377777774</v>
          </cell>
          <cell r="F10">
            <v>3.5126693147633906E-3</v>
          </cell>
        </row>
        <row r="15">
          <cell r="A15">
            <v>0</v>
          </cell>
          <cell r="E15">
            <v>0</v>
          </cell>
          <cell r="F15">
            <v>0</v>
          </cell>
        </row>
        <row r="16">
          <cell r="A16">
            <v>3</v>
          </cell>
          <cell r="E16">
            <v>0.11311111111111111</v>
          </cell>
          <cell r="F16">
            <v>4.410761251169102E-2</v>
          </cell>
        </row>
        <row r="17">
          <cell r="A17">
            <v>6</v>
          </cell>
          <cell r="E17">
            <v>0.10477777777777779</v>
          </cell>
          <cell r="F17">
            <v>4.6556351093706781E-2</v>
          </cell>
        </row>
        <row r="18">
          <cell r="A18">
            <v>9</v>
          </cell>
          <cell r="E18">
            <v>8.2469135802469132E-2</v>
          </cell>
          <cell r="F18">
            <v>2.084633613429589E-2</v>
          </cell>
        </row>
        <row r="19">
          <cell r="A19">
            <v>12</v>
          </cell>
          <cell r="E19">
            <v>6.8648148148148139E-2</v>
          </cell>
          <cell r="F19">
            <v>1.1595328632278429E-2</v>
          </cell>
        </row>
        <row r="20">
          <cell r="A20">
            <v>15</v>
          </cell>
          <cell r="E20">
            <v>6.4785185185185182E-2</v>
          </cell>
          <cell r="F20">
            <v>2.0761280834597006E-2</v>
          </cell>
        </row>
        <row r="25">
          <cell r="A25">
            <v>0</v>
          </cell>
          <cell r="F25">
            <v>0</v>
          </cell>
          <cell r="G25">
            <v>0</v>
          </cell>
        </row>
        <row r="26">
          <cell r="A26">
            <v>3</v>
          </cell>
          <cell r="F26">
            <v>5.3662910000000001E-2</v>
          </cell>
          <cell r="G26">
            <v>7.5795272469035427E-3</v>
          </cell>
        </row>
        <row r="27">
          <cell r="A27">
            <v>6</v>
          </cell>
          <cell r="F27">
            <v>7.5900103055555557E-2</v>
          </cell>
          <cell r="G27">
            <v>1.1542286355149407E-2</v>
          </cell>
        </row>
        <row r="28">
          <cell r="A28">
            <v>9</v>
          </cell>
          <cell r="F28">
            <v>9.6110725740740754E-2</v>
          </cell>
          <cell r="G28">
            <v>1.3365576454249321E-2</v>
          </cell>
        </row>
        <row r="29">
          <cell r="A29">
            <v>12</v>
          </cell>
          <cell r="F29">
            <v>0.11367690069444446</v>
          </cell>
          <cell r="G29">
            <v>1.7735357707350321E-2</v>
          </cell>
        </row>
        <row r="30">
          <cell r="A30">
            <v>15</v>
          </cell>
          <cell r="F30">
            <v>0.12172702144444444</v>
          </cell>
          <cell r="G30">
            <v>2.6575089566013833E-2</v>
          </cell>
        </row>
        <row r="35">
          <cell r="A35">
            <v>0</v>
          </cell>
          <cell r="E35">
            <v>0</v>
          </cell>
          <cell r="F35">
            <v>0</v>
          </cell>
        </row>
        <row r="36">
          <cell r="A36">
            <v>3</v>
          </cell>
          <cell r="E36">
            <v>0.13386609703703703</v>
          </cell>
          <cell r="F36">
            <v>2.2907406762914966E-2</v>
          </cell>
        </row>
        <row r="37">
          <cell r="A37">
            <v>6</v>
          </cell>
          <cell r="E37">
            <v>0.19187745592592595</v>
          </cell>
          <cell r="F37">
            <v>3.4164897814610092E-3</v>
          </cell>
        </row>
        <row r="38">
          <cell r="A38">
            <v>9</v>
          </cell>
          <cell r="E38">
            <v>0.22537842716049386</v>
          </cell>
          <cell r="F38">
            <v>5.7542414408016931E-3</v>
          </cell>
        </row>
        <row r="39">
          <cell r="A39">
            <v>12</v>
          </cell>
          <cell r="E39">
            <v>0.27108912444444444</v>
          </cell>
          <cell r="F39">
            <v>8.9362155842862053E-3</v>
          </cell>
        </row>
        <row r="40">
          <cell r="A40">
            <v>15</v>
          </cell>
          <cell r="E40">
            <v>0.28807012266666671</v>
          </cell>
          <cell r="F40">
            <v>7.3143354308398837E-3</v>
          </cell>
        </row>
        <row r="45">
          <cell r="A45">
            <v>0</v>
          </cell>
          <cell r="E45">
            <v>0</v>
          </cell>
          <cell r="F45">
            <v>0</v>
          </cell>
        </row>
        <row r="46">
          <cell r="A46">
            <v>3</v>
          </cell>
          <cell r="E46">
            <v>3.9846134074074079E-2</v>
          </cell>
          <cell r="F46">
            <v>1.1613231005172843E-2</v>
          </cell>
        </row>
        <row r="47">
          <cell r="A47">
            <v>6</v>
          </cell>
          <cell r="E47">
            <v>4.4619798888888888E-2</v>
          </cell>
          <cell r="F47">
            <v>2.5254798716256698E-3</v>
          </cell>
        </row>
        <row r="48">
          <cell r="A48">
            <v>9</v>
          </cell>
          <cell r="E48">
            <v>4.0534077037037035E-2</v>
          </cell>
          <cell r="F48">
            <v>1.1191595990047408E-3</v>
          </cell>
        </row>
        <row r="49">
          <cell r="A49">
            <v>12</v>
          </cell>
          <cell r="E49">
            <v>3.9636798333333334E-2</v>
          </cell>
          <cell r="F49">
            <v>2.3267094481017828E-3</v>
          </cell>
        </row>
        <row r="50">
          <cell r="A50">
            <v>15</v>
          </cell>
          <cell r="E50">
            <v>3.8280469185185184E-2</v>
          </cell>
          <cell r="F50">
            <v>7.8086151605630033E-4</v>
          </cell>
        </row>
        <row r="55">
          <cell r="A55">
            <v>0</v>
          </cell>
          <cell r="E55">
            <v>0</v>
          </cell>
          <cell r="F55">
            <v>0</v>
          </cell>
        </row>
        <row r="56">
          <cell r="A56">
            <v>3</v>
          </cell>
          <cell r="E56">
            <v>3.7594763703703703E-2</v>
          </cell>
          <cell r="F56">
            <v>4.2898159774973797E-3</v>
          </cell>
        </row>
        <row r="57">
          <cell r="A57">
            <v>6</v>
          </cell>
          <cell r="E57">
            <v>5.012864296296296E-2</v>
          </cell>
          <cell r="F57">
            <v>3.6570038355113695E-3</v>
          </cell>
        </row>
        <row r="58">
          <cell r="A58">
            <v>9</v>
          </cell>
          <cell r="E58">
            <v>6.3887747901234568E-2</v>
          </cell>
          <cell r="F58">
            <v>9.708783651916587E-3</v>
          </cell>
        </row>
        <row r="59">
          <cell r="A59">
            <v>12</v>
          </cell>
          <cell r="E59">
            <v>7.4926285740740742E-2</v>
          </cell>
          <cell r="F59">
            <v>7.5067024736571305E-3</v>
          </cell>
        </row>
        <row r="60">
          <cell r="A60">
            <v>15</v>
          </cell>
          <cell r="E60">
            <v>8.7187862666666657E-2</v>
          </cell>
          <cell r="F60">
            <v>4.2157964874670372E-3</v>
          </cell>
        </row>
        <row r="65">
          <cell r="A65">
            <v>0</v>
          </cell>
          <cell r="E65">
            <v>0</v>
          </cell>
          <cell r="F65">
            <v>0</v>
          </cell>
        </row>
        <row r="66">
          <cell r="A66">
            <v>3</v>
          </cell>
          <cell r="E66">
            <v>9.2836931851851837E-2</v>
          </cell>
          <cell r="F66">
            <v>4.5710962269558626E-2</v>
          </cell>
        </row>
        <row r="67">
          <cell r="A67">
            <v>6</v>
          </cell>
          <cell r="E67">
            <v>9.8831823333333332E-2</v>
          </cell>
          <cell r="F67">
            <v>5.1737072715462018E-2</v>
          </cell>
        </row>
        <row r="68">
          <cell r="A68">
            <v>9</v>
          </cell>
          <cell r="E68">
            <v>9.618892148148149E-2</v>
          </cell>
          <cell r="F68">
            <v>9.160271236767081E-3</v>
          </cell>
        </row>
        <row r="69">
          <cell r="A69">
            <v>12</v>
          </cell>
          <cell r="E69">
            <v>0.10020578000000001</v>
          </cell>
          <cell r="F69">
            <v>2.176254117112596E-2</v>
          </cell>
        </row>
        <row r="70">
          <cell r="A70">
            <v>15</v>
          </cell>
          <cell r="E70">
            <v>0.10385447570370371</v>
          </cell>
          <cell r="F70">
            <v>1.743399132118576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8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19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0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1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22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23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2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785AA-6BF1-9B4D-8F04-139FB66A4861}">
  <dimension ref="A3:G70"/>
  <sheetViews>
    <sheetView topLeftCell="A31" workbookViewId="0">
      <selection activeCell="A13" sqref="A13:F20"/>
    </sheetView>
  </sheetViews>
  <sheetFormatPr baseColWidth="10" defaultColWidth="8.83203125" defaultRowHeight="16" x14ac:dyDescent="0.2"/>
  <cols>
    <col min="1" max="1" width="13.33203125" customWidth="1"/>
    <col min="2" max="2" width="16.1640625" customWidth="1"/>
    <col min="3" max="3" width="17.1640625" customWidth="1"/>
    <col min="4" max="4" width="16.5" customWidth="1"/>
  </cols>
  <sheetData>
    <row r="3" spans="1:6" x14ac:dyDescent="0.2">
      <c r="A3" t="s">
        <v>18</v>
      </c>
      <c r="B3">
        <v>220818</v>
      </c>
      <c r="C3">
        <v>220818</v>
      </c>
      <c r="D3">
        <v>220822</v>
      </c>
    </row>
    <row r="4" spans="1:6" ht="34" x14ac:dyDescent="0.2">
      <c r="A4" s="2" t="s">
        <v>7</v>
      </c>
      <c r="B4" t="s">
        <v>29</v>
      </c>
      <c r="C4" t="s">
        <v>29</v>
      </c>
      <c r="D4" t="s">
        <v>29</v>
      </c>
      <c r="E4" t="s">
        <v>16</v>
      </c>
      <c r="F4" t="s">
        <v>17</v>
      </c>
    </row>
    <row r="5" spans="1:6" x14ac:dyDescent="0.2">
      <c r="A5">
        <v>0</v>
      </c>
      <c r="B5">
        <v>0</v>
      </c>
      <c r="C5">
        <v>0</v>
      </c>
      <c r="D5">
        <v>0</v>
      </c>
      <c r="E5" s="3">
        <f>AVERAGE(B5:D5)</f>
        <v>0</v>
      </c>
      <c r="F5" s="3">
        <f>STDEV(B5:D5)</f>
        <v>0</v>
      </c>
    </row>
    <row r="6" spans="1:6" x14ac:dyDescent="0.2">
      <c r="A6">
        <v>3</v>
      </c>
      <c r="B6" s="3" t="e">
        <f>(#REF!/'specific activity (2)'!A6/15)</f>
        <v>#REF!</v>
      </c>
      <c r="C6" s="3" t="e">
        <f>(#REF!/'specific activity (2)'!A6/15)</f>
        <v>#REF!</v>
      </c>
      <c r="D6" s="3" t="e">
        <f>(#REF!/'specific activity (2)'!A6/15)</f>
        <v>#REF!</v>
      </c>
      <c r="E6" s="3" t="e">
        <f t="shared" ref="E6:E10" si="0">AVERAGE(B6:D6)</f>
        <v>#REF!</v>
      </c>
      <c r="F6" s="3" t="e">
        <f t="shared" ref="F6:F10" si="1">STDEV(B6:D6)</f>
        <v>#REF!</v>
      </c>
    </row>
    <row r="7" spans="1:6" x14ac:dyDescent="0.2">
      <c r="A7">
        <v>6</v>
      </c>
      <c r="B7" s="3" t="e">
        <f>(#REF!/'specific activity (2)'!A7/15)</f>
        <v>#REF!</v>
      </c>
      <c r="C7" s="3" t="e">
        <f>(#REF!/'specific activity (2)'!A7/15)</f>
        <v>#REF!</v>
      </c>
      <c r="D7" s="3" t="e">
        <f>(#REF!/'specific activity (2)'!A7/15)</f>
        <v>#REF!</v>
      </c>
      <c r="E7" s="3" t="e">
        <f t="shared" si="0"/>
        <v>#REF!</v>
      </c>
      <c r="F7" s="3" t="e">
        <f t="shared" si="1"/>
        <v>#REF!</v>
      </c>
    </row>
    <row r="8" spans="1:6" x14ac:dyDescent="0.2">
      <c r="A8">
        <v>9</v>
      </c>
      <c r="B8" s="3" t="e">
        <f>(#REF!/'specific activity (2)'!A8/15)</f>
        <v>#REF!</v>
      </c>
      <c r="C8" s="3" t="e">
        <f>(#REF!/'specific activity (2)'!A8/15)</f>
        <v>#REF!</v>
      </c>
      <c r="D8" s="3" t="e">
        <f>(#REF!/'specific activity (2)'!A8/15)</f>
        <v>#REF!</v>
      </c>
      <c r="E8" s="3" t="e">
        <f t="shared" si="0"/>
        <v>#REF!</v>
      </c>
      <c r="F8" s="3" t="e">
        <f t="shared" si="1"/>
        <v>#REF!</v>
      </c>
    </row>
    <row r="9" spans="1:6" x14ac:dyDescent="0.2">
      <c r="A9">
        <v>12</v>
      </c>
      <c r="B9" s="3" t="e">
        <f>(#REF!/'specific activity (2)'!A9/15)</f>
        <v>#REF!</v>
      </c>
      <c r="C9" s="3" t="e">
        <f>(#REF!/'specific activity (2)'!A9/15)</f>
        <v>#REF!</v>
      </c>
      <c r="D9" s="3" t="e">
        <f>(#REF!/'specific activity (2)'!A9/15)</f>
        <v>#REF!</v>
      </c>
      <c r="E9" s="3" t="e">
        <f t="shared" si="0"/>
        <v>#REF!</v>
      </c>
      <c r="F9" s="3" t="e">
        <f t="shared" si="1"/>
        <v>#REF!</v>
      </c>
    </row>
    <row r="10" spans="1:6" x14ac:dyDescent="0.2">
      <c r="A10">
        <v>15</v>
      </c>
      <c r="B10" s="3" t="e">
        <f>(#REF!/'specific activity (2)'!A10/15)</f>
        <v>#REF!</v>
      </c>
      <c r="C10" s="3" t="e">
        <f>(#REF!/'specific activity (2)'!A10/15)</f>
        <v>#REF!</v>
      </c>
      <c r="D10" s="3" t="e">
        <f>(#REF!/'specific activity (2)'!A10/15)</f>
        <v>#REF!</v>
      </c>
      <c r="E10" s="3" t="e">
        <f t="shared" si="0"/>
        <v>#REF!</v>
      </c>
      <c r="F10" s="3" t="e">
        <f t="shared" si="1"/>
        <v>#REF!</v>
      </c>
    </row>
    <row r="13" spans="1:6" x14ac:dyDescent="0.2">
      <c r="B13" s="4"/>
      <c r="C13" s="4"/>
      <c r="D13" s="4"/>
    </row>
    <row r="14" spans="1:6" x14ac:dyDescent="0.2">
      <c r="A14" s="2"/>
    </row>
    <row r="15" spans="1:6" x14ac:dyDescent="0.2">
      <c r="B15" s="3"/>
      <c r="C15" s="3"/>
      <c r="D15" s="3"/>
      <c r="E15" s="3"/>
      <c r="F15" s="3"/>
    </row>
    <row r="16" spans="1:6" x14ac:dyDescent="0.2">
      <c r="B16" s="3"/>
      <c r="C16" s="3"/>
      <c r="D16" s="3"/>
      <c r="E16" s="3"/>
      <c r="F16" s="3"/>
    </row>
    <row r="17" spans="1:7" x14ac:dyDescent="0.2">
      <c r="B17" s="3"/>
      <c r="C17" s="3"/>
      <c r="D17" s="3"/>
      <c r="E17" s="3"/>
      <c r="F17" s="3"/>
    </row>
    <row r="18" spans="1:7" x14ac:dyDescent="0.2">
      <c r="B18" s="3"/>
      <c r="C18" s="3"/>
      <c r="D18" s="3"/>
      <c r="E18" s="3"/>
      <c r="F18" s="3"/>
    </row>
    <row r="19" spans="1:7" x14ac:dyDescent="0.2">
      <c r="B19" s="3"/>
      <c r="C19" s="3"/>
      <c r="D19" s="3"/>
      <c r="E19" s="3"/>
      <c r="F19" s="3"/>
    </row>
    <row r="20" spans="1:7" x14ac:dyDescent="0.2">
      <c r="B20" s="3"/>
      <c r="C20" s="3"/>
      <c r="D20" s="3"/>
      <c r="E20" s="3"/>
      <c r="F20" s="3"/>
    </row>
    <row r="23" spans="1:7" x14ac:dyDescent="0.2">
      <c r="A23" t="s">
        <v>21</v>
      </c>
      <c r="B23" s="6">
        <v>220907</v>
      </c>
      <c r="C23" s="6" t="s">
        <v>24</v>
      </c>
      <c r="D23" s="6" t="s">
        <v>25</v>
      </c>
      <c r="E23" s="4">
        <v>220916</v>
      </c>
    </row>
    <row r="24" spans="1:7" ht="34" x14ac:dyDescent="0.2">
      <c r="A24" s="2" t="s">
        <v>7</v>
      </c>
      <c r="B24" t="s">
        <v>29</v>
      </c>
      <c r="C24" t="s">
        <v>29</v>
      </c>
      <c r="D24" t="s">
        <v>29</v>
      </c>
      <c r="E24" t="s">
        <v>29</v>
      </c>
      <c r="F24" t="s">
        <v>16</v>
      </c>
      <c r="G24" t="s">
        <v>17</v>
      </c>
    </row>
    <row r="25" spans="1:7" x14ac:dyDescent="0.2">
      <c r="A25">
        <v>0</v>
      </c>
      <c r="B25" s="3">
        <v>0</v>
      </c>
      <c r="C25" s="3">
        <v>0</v>
      </c>
      <c r="D25" s="3">
        <v>0</v>
      </c>
      <c r="E25" s="3">
        <v>0</v>
      </c>
      <c r="F25" s="3">
        <f>AVERAGE(B25:E25)</f>
        <v>0</v>
      </c>
      <c r="G25" s="3">
        <f>STDEV(B25:E25)</f>
        <v>0</v>
      </c>
    </row>
    <row r="26" spans="1:7" x14ac:dyDescent="0.2">
      <c r="A26">
        <v>3</v>
      </c>
      <c r="B26" s="3" t="e">
        <f>(#REF!/15/'specific activity (2)'!A26)</f>
        <v>#REF!</v>
      </c>
      <c r="C26" s="3" t="e">
        <f>(#REF!/15/'specific activity (2)'!A26)</f>
        <v>#REF!</v>
      </c>
      <c r="D26" s="3" t="e">
        <f>(#REF!/15/'specific activity (2)'!A26)</f>
        <v>#REF!</v>
      </c>
      <c r="E26" s="3" t="e">
        <f>(#REF!/15/'specific activity (2)'!A26)</f>
        <v>#REF!</v>
      </c>
      <c r="F26" s="3" t="e">
        <f t="shared" ref="F26:F30" si="2">AVERAGE(B26:E26)</f>
        <v>#REF!</v>
      </c>
      <c r="G26" s="3" t="e">
        <f t="shared" ref="G26:G30" si="3">STDEV(B26:E26)</f>
        <v>#REF!</v>
      </c>
    </row>
    <row r="27" spans="1:7" x14ac:dyDescent="0.2">
      <c r="A27">
        <v>6</v>
      </c>
      <c r="B27" s="3" t="e">
        <f>(#REF!/15/'specific activity (2)'!A27)</f>
        <v>#REF!</v>
      </c>
      <c r="C27" s="3" t="e">
        <f>(#REF!/15/'specific activity (2)'!A27)</f>
        <v>#REF!</v>
      </c>
      <c r="D27" s="3" t="e">
        <f>(#REF!/15/'specific activity (2)'!A27)</f>
        <v>#REF!</v>
      </c>
      <c r="E27" s="3" t="e">
        <f>(#REF!/15/'specific activity (2)'!A27)</f>
        <v>#REF!</v>
      </c>
      <c r="F27" s="3" t="e">
        <f t="shared" si="2"/>
        <v>#REF!</v>
      </c>
      <c r="G27" s="3" t="e">
        <f t="shared" si="3"/>
        <v>#REF!</v>
      </c>
    </row>
    <row r="28" spans="1:7" x14ac:dyDescent="0.2">
      <c r="A28">
        <v>9</v>
      </c>
      <c r="B28" s="3" t="e">
        <f>(#REF!/15/'specific activity (2)'!A28)</f>
        <v>#REF!</v>
      </c>
      <c r="C28" s="3" t="e">
        <f>(#REF!/15/'specific activity (2)'!A28)</f>
        <v>#REF!</v>
      </c>
      <c r="D28" s="3" t="e">
        <f>(#REF!/15/'specific activity (2)'!A28)</f>
        <v>#REF!</v>
      </c>
      <c r="E28" s="3" t="e">
        <f>(#REF!/15/'specific activity (2)'!A28)</f>
        <v>#REF!</v>
      </c>
      <c r="F28" s="3" t="e">
        <f t="shared" si="2"/>
        <v>#REF!</v>
      </c>
      <c r="G28" s="3" t="e">
        <f t="shared" si="3"/>
        <v>#REF!</v>
      </c>
    </row>
    <row r="29" spans="1:7" x14ac:dyDescent="0.2">
      <c r="A29">
        <v>12</v>
      </c>
      <c r="B29" s="3" t="e">
        <f>(#REF!/15/'specific activity (2)'!A29)</f>
        <v>#REF!</v>
      </c>
      <c r="C29" s="3" t="e">
        <f>(#REF!/15/'specific activity (2)'!A29)</f>
        <v>#REF!</v>
      </c>
      <c r="D29" s="3" t="e">
        <f>(#REF!/15/'specific activity (2)'!A29)</f>
        <v>#REF!</v>
      </c>
      <c r="E29" s="3" t="e">
        <f>(#REF!/15/'specific activity (2)'!A29)</f>
        <v>#REF!</v>
      </c>
      <c r="F29" s="3" t="e">
        <f t="shared" si="2"/>
        <v>#REF!</v>
      </c>
      <c r="G29" s="3" t="e">
        <f t="shared" si="3"/>
        <v>#REF!</v>
      </c>
    </row>
    <row r="30" spans="1:7" x14ac:dyDescent="0.2">
      <c r="A30">
        <v>15</v>
      </c>
      <c r="B30" s="3" t="e">
        <f>(#REF!/15/'specific activity (2)'!A30)</f>
        <v>#REF!</v>
      </c>
      <c r="C30" s="3" t="e">
        <f>(#REF!/15/'specific activity (2)'!A30)</f>
        <v>#REF!</v>
      </c>
      <c r="D30" s="3" t="e">
        <f>(#REF!/15/'specific activity (2)'!A30)</f>
        <v>#REF!</v>
      </c>
      <c r="E30" s="3" t="e">
        <f>(#REF!/15/'specific activity (2)'!A30)</f>
        <v>#REF!</v>
      </c>
      <c r="F30" s="3" t="e">
        <f t="shared" si="2"/>
        <v>#REF!</v>
      </c>
      <c r="G30" s="3" t="e">
        <f t="shared" si="3"/>
        <v>#REF!</v>
      </c>
    </row>
    <row r="33" spans="1:6" x14ac:dyDescent="0.2">
      <c r="A33" t="s">
        <v>22</v>
      </c>
      <c r="B33" s="4">
        <v>220908</v>
      </c>
      <c r="C33" s="6" t="s">
        <v>23</v>
      </c>
      <c r="D33" s="6">
        <v>220916</v>
      </c>
    </row>
    <row r="34" spans="1:6" ht="34" x14ac:dyDescent="0.2">
      <c r="A34" s="2" t="s">
        <v>7</v>
      </c>
      <c r="B34" t="s">
        <v>29</v>
      </c>
      <c r="C34" t="s">
        <v>29</v>
      </c>
      <c r="D34" t="s">
        <v>29</v>
      </c>
      <c r="E34" t="s">
        <v>16</v>
      </c>
      <c r="F34" t="s">
        <v>17</v>
      </c>
    </row>
    <row r="35" spans="1:6" x14ac:dyDescent="0.2">
      <c r="A35">
        <v>0</v>
      </c>
      <c r="B35" s="3">
        <v>0</v>
      </c>
      <c r="C35" s="3">
        <v>0</v>
      </c>
      <c r="D35" s="3">
        <v>0</v>
      </c>
      <c r="E35" s="3">
        <f>AVERAGE(B35:D35)</f>
        <v>0</v>
      </c>
      <c r="F35" s="3">
        <f>STDEV(B35:D35)</f>
        <v>0</v>
      </c>
    </row>
    <row r="36" spans="1:6" x14ac:dyDescent="0.2">
      <c r="A36">
        <v>3</v>
      </c>
      <c r="B36" s="3" t="e">
        <f>(#REF!/15/'specific activity (2)'!A36)</f>
        <v>#REF!</v>
      </c>
      <c r="C36" s="3" t="e">
        <f>(#REF!/15/'specific activity (2)'!A36)</f>
        <v>#REF!</v>
      </c>
      <c r="D36" s="3" t="e">
        <f>(#REF!/15/'specific activity (2)'!A36)</f>
        <v>#REF!</v>
      </c>
      <c r="E36" s="3" t="e">
        <f t="shared" ref="E36:E40" si="4">AVERAGE(B36:D36)</f>
        <v>#REF!</v>
      </c>
      <c r="F36" s="3" t="e">
        <f t="shared" ref="F36:F40" si="5">STDEV(B36:D36)</f>
        <v>#REF!</v>
      </c>
    </row>
    <row r="37" spans="1:6" x14ac:dyDescent="0.2">
      <c r="A37">
        <v>6</v>
      </c>
      <c r="B37" s="3" t="e">
        <f>(#REF!/15/'specific activity (2)'!A37)</f>
        <v>#REF!</v>
      </c>
      <c r="C37" s="3" t="e">
        <f>(#REF!/15/'specific activity (2)'!A37)</f>
        <v>#REF!</v>
      </c>
      <c r="D37" s="3" t="e">
        <f>(#REF!/15/'specific activity (2)'!A37)</f>
        <v>#REF!</v>
      </c>
      <c r="E37" s="3" t="e">
        <f t="shared" si="4"/>
        <v>#REF!</v>
      </c>
      <c r="F37" s="3" t="e">
        <f t="shared" si="5"/>
        <v>#REF!</v>
      </c>
    </row>
    <row r="38" spans="1:6" x14ac:dyDescent="0.2">
      <c r="A38">
        <v>9</v>
      </c>
      <c r="B38" s="3" t="e">
        <f>(#REF!/15/'specific activity (2)'!A38)</f>
        <v>#REF!</v>
      </c>
      <c r="C38" s="3" t="e">
        <f>(#REF!/15/'specific activity (2)'!A38)</f>
        <v>#REF!</v>
      </c>
      <c r="D38" s="3" t="e">
        <f>(#REF!/15/'specific activity (2)'!A38)</f>
        <v>#REF!</v>
      </c>
      <c r="E38" s="3" t="e">
        <f t="shared" si="4"/>
        <v>#REF!</v>
      </c>
      <c r="F38" s="3" t="e">
        <f t="shared" si="5"/>
        <v>#REF!</v>
      </c>
    </row>
    <row r="39" spans="1:6" x14ac:dyDescent="0.2">
      <c r="A39">
        <v>12</v>
      </c>
      <c r="B39" s="3" t="e">
        <f>(#REF!/15/'specific activity (2)'!A39)</f>
        <v>#REF!</v>
      </c>
      <c r="C39" s="3" t="e">
        <f>(#REF!/15/'specific activity (2)'!A39)</f>
        <v>#REF!</v>
      </c>
      <c r="D39" s="3" t="e">
        <f>(#REF!/15/'specific activity (2)'!A39)</f>
        <v>#REF!</v>
      </c>
      <c r="E39" s="3" t="e">
        <f t="shared" si="4"/>
        <v>#REF!</v>
      </c>
      <c r="F39" s="3" t="e">
        <f t="shared" si="5"/>
        <v>#REF!</v>
      </c>
    </row>
    <row r="40" spans="1:6" x14ac:dyDescent="0.2">
      <c r="A40">
        <v>15</v>
      </c>
      <c r="B40" s="3" t="e">
        <f>(#REF!/15/'specific activity (2)'!A40)</f>
        <v>#REF!</v>
      </c>
      <c r="C40" s="3" t="e">
        <f>(#REF!/15/'specific activity (2)'!A40)</f>
        <v>#REF!</v>
      </c>
      <c r="D40" s="3" t="e">
        <f>(#REF!/15/'specific activity (2)'!A40)</f>
        <v>#REF!</v>
      </c>
      <c r="E40" s="3" t="e">
        <f t="shared" si="4"/>
        <v>#REF!</v>
      </c>
      <c r="F40" s="3" t="e">
        <f t="shared" si="5"/>
        <v>#REF!</v>
      </c>
    </row>
    <row r="43" spans="1:6" ht="18" x14ac:dyDescent="0.2">
      <c r="A43" t="s">
        <v>27</v>
      </c>
      <c r="B43" s="4">
        <v>220913</v>
      </c>
      <c r="C43" s="4">
        <v>220915</v>
      </c>
      <c r="D43" s="6" t="s">
        <v>28</v>
      </c>
    </row>
    <row r="44" spans="1:6" ht="34" x14ac:dyDescent="0.2">
      <c r="A44" s="2" t="s">
        <v>7</v>
      </c>
      <c r="B44" t="s">
        <v>29</v>
      </c>
      <c r="C44" t="s">
        <v>29</v>
      </c>
      <c r="D44" t="s">
        <v>29</v>
      </c>
      <c r="E44" t="s">
        <v>16</v>
      </c>
      <c r="F44" t="s">
        <v>17</v>
      </c>
    </row>
    <row r="45" spans="1:6" x14ac:dyDescent="0.2">
      <c r="A45">
        <v>0</v>
      </c>
      <c r="B45" s="3">
        <v>0</v>
      </c>
      <c r="C45" s="3">
        <v>0</v>
      </c>
      <c r="D45" s="3">
        <v>0</v>
      </c>
      <c r="E45" s="3">
        <f>AVERAGE(B45:D45)</f>
        <v>0</v>
      </c>
      <c r="F45" s="3">
        <f>STDEV(B45:D45)</f>
        <v>0</v>
      </c>
    </row>
    <row r="46" spans="1:6" x14ac:dyDescent="0.2">
      <c r="A46">
        <v>3</v>
      </c>
      <c r="B46" s="3" t="e">
        <f>(#REF!/15/'specific activity (2)'!A46)</f>
        <v>#REF!</v>
      </c>
      <c r="C46" s="3" t="e">
        <f>(#REF!/15/'specific activity (2)'!A46)</f>
        <v>#REF!</v>
      </c>
      <c r="D46" s="3" t="e">
        <f>(#REF!/15/'specific activity (2)'!A46)</f>
        <v>#REF!</v>
      </c>
      <c r="E46" s="3" t="e">
        <f t="shared" ref="E46:E50" si="6">AVERAGE(B46:D46)</f>
        <v>#REF!</v>
      </c>
      <c r="F46" s="3" t="e">
        <f t="shared" ref="F46:F50" si="7">STDEV(B46:D46)</f>
        <v>#REF!</v>
      </c>
    </row>
    <row r="47" spans="1:6" x14ac:dyDescent="0.2">
      <c r="A47">
        <v>6</v>
      </c>
      <c r="B47" s="3" t="e">
        <f>(#REF!/15/'specific activity (2)'!A47)</f>
        <v>#REF!</v>
      </c>
      <c r="C47" s="3" t="e">
        <f>(#REF!/15/'specific activity (2)'!A47)</f>
        <v>#REF!</v>
      </c>
      <c r="D47" s="3" t="e">
        <f>(#REF!/15/'specific activity (2)'!A47)</f>
        <v>#REF!</v>
      </c>
      <c r="E47" s="3" t="e">
        <f t="shared" si="6"/>
        <v>#REF!</v>
      </c>
      <c r="F47" s="3" t="e">
        <f t="shared" si="7"/>
        <v>#REF!</v>
      </c>
    </row>
    <row r="48" spans="1:6" x14ac:dyDescent="0.2">
      <c r="A48">
        <v>9</v>
      </c>
      <c r="B48" s="3" t="e">
        <f>(#REF!/15/'specific activity (2)'!A48)</f>
        <v>#REF!</v>
      </c>
      <c r="C48" s="3" t="e">
        <f>(#REF!/15/'specific activity (2)'!A48)</f>
        <v>#REF!</v>
      </c>
      <c r="D48" s="3" t="e">
        <f>(#REF!/15/'specific activity (2)'!A48)</f>
        <v>#REF!</v>
      </c>
      <c r="E48" s="3" t="e">
        <f t="shared" si="6"/>
        <v>#REF!</v>
      </c>
      <c r="F48" s="3" t="e">
        <f t="shared" si="7"/>
        <v>#REF!</v>
      </c>
    </row>
    <row r="49" spans="1:6" x14ac:dyDescent="0.2">
      <c r="A49">
        <v>12</v>
      </c>
      <c r="B49" s="3" t="e">
        <f>(#REF!/15/'specific activity (2)'!A49)</f>
        <v>#REF!</v>
      </c>
      <c r="C49" s="3" t="e">
        <f>(#REF!/15/'specific activity (2)'!A49)</f>
        <v>#REF!</v>
      </c>
      <c r="D49" s="3" t="e">
        <f>(#REF!/15/'specific activity (2)'!A49)</f>
        <v>#REF!</v>
      </c>
      <c r="E49" s="3" t="e">
        <f t="shared" si="6"/>
        <v>#REF!</v>
      </c>
      <c r="F49" s="3" t="e">
        <f t="shared" si="7"/>
        <v>#REF!</v>
      </c>
    </row>
    <row r="50" spans="1:6" x14ac:dyDescent="0.2">
      <c r="A50">
        <v>15</v>
      </c>
      <c r="B50" s="3" t="e">
        <f>(#REF!/15/'specific activity (2)'!A50)</f>
        <v>#REF!</v>
      </c>
      <c r="C50" s="3" t="e">
        <f>(#REF!/15/'specific activity (2)'!A50)</f>
        <v>#REF!</v>
      </c>
      <c r="D50" s="3" t="e">
        <f>(#REF!/15/'specific activity (2)'!A50)</f>
        <v>#REF!</v>
      </c>
      <c r="E50" s="3" t="e">
        <f t="shared" si="6"/>
        <v>#REF!</v>
      </c>
      <c r="F50" s="3" t="e">
        <f t="shared" si="7"/>
        <v>#REF!</v>
      </c>
    </row>
    <row r="53" spans="1:6" x14ac:dyDescent="0.2">
      <c r="A53" t="s">
        <v>31</v>
      </c>
      <c r="B53" s="8" t="s">
        <v>34</v>
      </c>
      <c r="C53" s="8" t="s">
        <v>32</v>
      </c>
      <c r="D53" s="8" t="s">
        <v>33</v>
      </c>
    </row>
    <row r="54" spans="1:6" ht="34" x14ac:dyDescent="0.2">
      <c r="A54" s="2" t="s">
        <v>7</v>
      </c>
      <c r="B54" t="s">
        <v>29</v>
      </c>
      <c r="C54" t="s">
        <v>29</v>
      </c>
      <c r="D54" t="s">
        <v>29</v>
      </c>
      <c r="E54" t="s">
        <v>16</v>
      </c>
      <c r="F54" t="s">
        <v>17</v>
      </c>
    </row>
    <row r="55" spans="1:6" x14ac:dyDescent="0.2">
      <c r="A55">
        <v>0</v>
      </c>
      <c r="B55" s="5">
        <v>0</v>
      </c>
      <c r="C55" s="5">
        <v>0</v>
      </c>
      <c r="D55" s="5">
        <v>0</v>
      </c>
      <c r="E55" s="5">
        <f>AVERAGE(B55:D55)</f>
        <v>0</v>
      </c>
      <c r="F55" s="5">
        <f>STDEV(B55:D55)</f>
        <v>0</v>
      </c>
    </row>
    <row r="56" spans="1:6" x14ac:dyDescent="0.2">
      <c r="A56">
        <v>3</v>
      </c>
      <c r="B56" s="5">
        <f>('221003C72'!C6/15/'specific activity (2)'!A56)</f>
        <v>3.4162675555555549E-2</v>
      </c>
      <c r="C56" s="5">
        <f>('221003C72 (2)'!C6/15/'specific activity (2)'!A56)</f>
        <v>3.6217573333333329E-2</v>
      </c>
      <c r="D56" s="5">
        <f>('221004C72'!C6/15/'specific activity (2)'!A56)</f>
        <v>4.2404042222222223E-2</v>
      </c>
      <c r="E56" s="5">
        <f t="shared" ref="E56:E60" si="8">AVERAGE(B56:D56)</f>
        <v>3.7594763703703703E-2</v>
      </c>
      <c r="F56" s="5">
        <f t="shared" ref="F56:F60" si="9">STDEV(B56:D56)</f>
        <v>4.2898159774973797E-3</v>
      </c>
    </row>
    <row r="57" spans="1:6" x14ac:dyDescent="0.2">
      <c r="A57">
        <v>6</v>
      </c>
      <c r="B57" s="5">
        <f>('221003C72'!C7/15/'specific activity (2)'!A57)</f>
        <v>4.649206222222222E-2</v>
      </c>
      <c r="C57" s="5">
        <f>('221003C72 (2)'!C7/15/'specific activity (2)'!A57)</f>
        <v>5.0088133333333333E-2</v>
      </c>
      <c r="D57" s="5">
        <f>('221004C72'!C7/15/'specific activity (2)'!A57)</f>
        <v>5.3805733333333335E-2</v>
      </c>
      <c r="E57" s="5">
        <f t="shared" si="8"/>
        <v>5.012864296296296E-2</v>
      </c>
      <c r="F57" s="5">
        <f t="shared" si="9"/>
        <v>3.6570038355113695E-3</v>
      </c>
    </row>
    <row r="58" spans="1:6" x14ac:dyDescent="0.2">
      <c r="A58">
        <v>9</v>
      </c>
      <c r="B58" s="5">
        <f>('221003C72'!C8/15/'specific activity (2)'!A58)</f>
        <v>5.2870807407407405E-2</v>
      </c>
      <c r="C58" s="5">
        <f>('221003C72 (2)'!C8/15/'specific activity (2)'!A58)</f>
        <v>7.1193645925925919E-2</v>
      </c>
      <c r="D58" s="5">
        <f>('221004C72'!C8/15/'specific activity (2)'!A58)</f>
        <v>6.7598790370370365E-2</v>
      </c>
      <c r="E58" s="5">
        <f t="shared" si="8"/>
        <v>6.3887747901234568E-2</v>
      </c>
      <c r="F58" s="5">
        <f t="shared" si="9"/>
        <v>9.708783651916587E-3</v>
      </c>
    </row>
    <row r="59" spans="1:6" x14ac:dyDescent="0.2">
      <c r="A59">
        <v>12</v>
      </c>
      <c r="B59" s="5">
        <f>('221003C72'!C9/15/'specific activity (2)'!A59)</f>
        <v>6.6270453333333326E-2</v>
      </c>
      <c r="C59" s="5">
        <f>('221003C72 (2)'!C9/15/'specific activity (2)'!A59)</f>
        <v>7.8856702222222227E-2</v>
      </c>
      <c r="D59" s="5">
        <f>('221004C72'!C9/15/'specific activity (2)'!A59)</f>
        <v>7.9651701666666672E-2</v>
      </c>
      <c r="E59" s="5">
        <f t="shared" si="8"/>
        <v>7.4926285740740742E-2</v>
      </c>
      <c r="F59" s="5">
        <f t="shared" si="9"/>
        <v>7.5067024736571305E-3</v>
      </c>
    </row>
    <row r="60" spans="1:6" x14ac:dyDescent="0.2">
      <c r="A60">
        <v>15</v>
      </c>
      <c r="B60" s="5">
        <f>('221003C72'!C10/15/'specific activity (2)'!A60)</f>
        <v>8.3197673777777773E-2</v>
      </c>
      <c r="C60" s="5">
        <f>('221003C72 (2)'!C10/15/'specific activity (2)'!A60)</f>
        <v>8.6768058666666648E-2</v>
      </c>
      <c r="D60" s="5">
        <f>('221004C72'!C10/15/'specific activity (2)'!A60)</f>
        <v>9.1597855555555538E-2</v>
      </c>
      <c r="E60" s="5">
        <f t="shared" si="8"/>
        <v>8.7187862666666657E-2</v>
      </c>
      <c r="F60" s="5">
        <f t="shared" si="9"/>
        <v>4.2157964874670372E-3</v>
      </c>
    </row>
    <row r="63" spans="1:6" x14ac:dyDescent="0.2">
      <c r="A63" t="s">
        <v>36</v>
      </c>
      <c r="B63" s="7" t="s">
        <v>33</v>
      </c>
      <c r="C63" s="7" t="s">
        <v>37</v>
      </c>
      <c r="D63" s="7"/>
    </row>
    <row r="64" spans="1:6" ht="34" x14ac:dyDescent="0.2">
      <c r="A64" s="2" t="s">
        <v>7</v>
      </c>
      <c r="B64" t="s">
        <v>29</v>
      </c>
      <c r="C64" t="s">
        <v>29</v>
      </c>
      <c r="D64" t="s">
        <v>29</v>
      </c>
      <c r="E64" t="s">
        <v>16</v>
      </c>
      <c r="F64" t="s">
        <v>17</v>
      </c>
    </row>
    <row r="65" spans="1:6" x14ac:dyDescent="0.2">
      <c r="A65">
        <v>0</v>
      </c>
      <c r="B65" s="3">
        <v>0</v>
      </c>
      <c r="C65" s="3">
        <v>0</v>
      </c>
      <c r="D65" s="3">
        <v>0</v>
      </c>
      <c r="E65" s="3">
        <f>AVERAGE(B65:D65)</f>
        <v>0</v>
      </c>
      <c r="F65" s="3">
        <f>STDEV(B65:D65)</f>
        <v>0</v>
      </c>
    </row>
    <row r="66" spans="1:6" x14ac:dyDescent="0.2">
      <c r="A66">
        <v>3</v>
      </c>
      <c r="B66" s="3">
        <f>('221004C138'!C6/15/'specific activity (2)'!A66)</f>
        <v>6.9651599999999994E-2</v>
      </c>
      <c r="C66" s="3">
        <f>('221004C138 (2)'!C6/15/'specific activity (2)'!A66)</f>
        <v>6.036471999999999E-2</v>
      </c>
      <c r="D66" s="3">
        <f>('221005C138'!C6/15/'specific activity (2)'!A66)</f>
        <v>6.3364742222222215E-2</v>
      </c>
      <c r="E66" s="3">
        <f t="shared" ref="E66:E70" si="10">AVERAGE(B66:D66)</f>
        <v>6.4460354074074064E-2</v>
      </c>
      <c r="F66" s="3">
        <f t="shared" ref="F66:F70" si="11">STDEV(B66:D66)</f>
        <v>4.7393890989281201E-3</v>
      </c>
    </row>
    <row r="67" spans="1:6" x14ac:dyDescent="0.2">
      <c r="A67">
        <v>6</v>
      </c>
      <c r="B67" s="3">
        <f>('221004C138'!C7/15/'specific activity (2)'!A67)</f>
        <v>7.2231288888888898E-2</v>
      </c>
      <c r="C67" s="3">
        <f>('221004C138 (2)'!C7/15/'specific activity (2)'!A67)</f>
        <v>8.2550044444444443E-2</v>
      </c>
      <c r="D67" s="3">
        <f>('221005C138'!C7/15/'specific activity (2)'!A67)</f>
        <v>6.580679111111111E-2</v>
      </c>
      <c r="E67" s="3">
        <f t="shared" si="10"/>
        <v>7.3529374814814807E-2</v>
      </c>
      <c r="F67" s="3">
        <f t="shared" si="11"/>
        <v>8.4467688111703187E-3</v>
      </c>
    </row>
    <row r="68" spans="1:6" x14ac:dyDescent="0.2">
      <c r="A68">
        <v>9</v>
      </c>
      <c r="B68" s="3">
        <f>('221004C138'!C8/15/'specific activity (2)'!A68)</f>
        <v>9.308377407407406E-2</v>
      </c>
      <c r="C68" s="3">
        <f>('221004C138 (2)'!C8/15/'specific activity (2)'!A68)</f>
        <v>8.8096375555555551E-2</v>
      </c>
      <c r="D68" s="3">
        <f>('221005C138'!C8/15/'specific activity (2)'!A68)</f>
        <v>8.8984834074074079E-2</v>
      </c>
      <c r="E68" s="3">
        <f t="shared" si="10"/>
        <v>9.0054994567901225E-2</v>
      </c>
      <c r="F68" s="3">
        <f t="shared" si="11"/>
        <v>2.6603512188320992E-3</v>
      </c>
    </row>
    <row r="69" spans="1:6" x14ac:dyDescent="0.2">
      <c r="A69">
        <v>12</v>
      </c>
      <c r="B69" s="3">
        <f>('221004C138'!C9/15/'specific activity (2)'!A69)</f>
        <v>0.11995553333333332</v>
      </c>
      <c r="C69" s="3">
        <f>('221004C138 (2)'!C9/15/'specific activity (2)'!A69)</f>
        <v>0.10983025444444444</v>
      </c>
      <c r="D69" s="3">
        <f>('221005C138'!C9/15/'specific activity (2)'!A69)</f>
        <v>0.10378707777777779</v>
      </c>
      <c r="E69" s="3">
        <f t="shared" si="10"/>
        <v>0.11119095518518518</v>
      </c>
      <c r="F69" s="3">
        <f t="shared" si="11"/>
        <v>8.1696614766086188E-3</v>
      </c>
    </row>
    <row r="70" spans="1:6" x14ac:dyDescent="0.2">
      <c r="A70">
        <v>15</v>
      </c>
      <c r="B70" s="3">
        <f>('221004C138'!C10/15/'specific activity (2)'!A70)</f>
        <v>0.12062625244444444</v>
      </c>
      <c r="C70" s="3">
        <f>('221004C138 (2)'!C10/15/'specific activity (2)'!A70)</f>
        <v>0.12116798711111111</v>
      </c>
      <c r="D70" s="3">
        <f>('221005C138'!C10/15/'specific activity (2)'!A70)</f>
        <v>0.10511092533333334</v>
      </c>
      <c r="E70" s="3">
        <f t="shared" si="10"/>
        <v>0.11563505496296296</v>
      </c>
      <c r="F70" s="3">
        <f t="shared" si="11"/>
        <v>9.1181877288309451E-3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7"/>
  <sheetViews>
    <sheetView topLeftCell="A13" workbookViewId="0">
      <selection activeCell="C14" sqref="C14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9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4.6399999999999997E-2</v>
      </c>
      <c r="C6" s="3">
        <f>B6*58.64</f>
        <v>2.7208959999999998</v>
      </c>
    </row>
    <row r="7" spans="1:4" x14ac:dyDescent="0.2">
      <c r="A7">
        <v>6</v>
      </c>
      <c r="B7">
        <v>0.1196</v>
      </c>
      <c r="C7" s="3">
        <f t="shared" ref="C7:C10" si="0">B7*58.64</f>
        <v>7.013344</v>
      </c>
    </row>
    <row r="8" spans="1:4" x14ac:dyDescent="0.2">
      <c r="A8">
        <v>9</v>
      </c>
      <c r="B8">
        <v>0.2319</v>
      </c>
      <c r="C8" s="3">
        <f t="shared" si="0"/>
        <v>13.598616</v>
      </c>
    </row>
    <row r="9" spans="1:4" x14ac:dyDescent="0.2">
      <c r="A9">
        <v>12</v>
      </c>
      <c r="B9">
        <v>0.34410000000000002</v>
      </c>
      <c r="C9" s="3">
        <f t="shared" si="0"/>
        <v>20.178024000000001</v>
      </c>
    </row>
    <row r="10" spans="1:4" x14ac:dyDescent="0.2">
      <c r="A10">
        <v>15</v>
      </c>
      <c r="B10">
        <v>0.48549999999999999</v>
      </c>
      <c r="C10" s="3">
        <f t="shared" si="0"/>
        <v>28.469719999999999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52</v>
      </c>
    </row>
    <row r="24" spans="1:2" x14ac:dyDescent="0.2">
      <c r="A24">
        <v>40</v>
      </c>
      <c r="B24">
        <v>0.68559999999999999</v>
      </c>
    </row>
    <row r="25" spans="1:2" x14ac:dyDescent="0.2">
      <c r="A25">
        <v>60</v>
      </c>
      <c r="B25">
        <v>1.0573999999999999</v>
      </c>
    </row>
    <row r="26" spans="1:2" x14ac:dyDescent="0.2">
      <c r="A26">
        <v>80</v>
      </c>
      <c r="B26">
        <v>1.3759999999999999</v>
      </c>
    </row>
    <row r="27" spans="1:2" x14ac:dyDescent="0.2">
      <c r="A27">
        <v>100</v>
      </c>
      <c r="B27">
        <v>1.6738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27"/>
  <sheetViews>
    <sheetView topLeftCell="A10" workbookViewId="0">
      <selection activeCell="B12" sqref="B12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9.3100000000000002E-2</v>
      </c>
      <c r="C6" s="3">
        <f>B6*58.944</f>
        <v>5.4876864000000003</v>
      </c>
    </row>
    <row r="7" spans="1:4" x14ac:dyDescent="0.2">
      <c r="A7">
        <v>6</v>
      </c>
      <c r="B7">
        <v>0.29099999999999998</v>
      </c>
      <c r="C7" s="3">
        <f t="shared" ref="C7:C10" si="0">B7*58.944</f>
        <v>17.152704</v>
      </c>
    </row>
    <row r="8" spans="1:4" x14ac:dyDescent="0.2">
      <c r="A8">
        <v>9</v>
      </c>
      <c r="B8">
        <v>0.52510000000000001</v>
      </c>
      <c r="C8" s="3">
        <f t="shared" si="0"/>
        <v>30.951494400000001</v>
      </c>
    </row>
    <row r="9" spans="1:4" x14ac:dyDescent="0.2">
      <c r="A9">
        <v>12</v>
      </c>
      <c r="B9">
        <v>0.79659999999999997</v>
      </c>
      <c r="C9" s="3">
        <f t="shared" si="0"/>
        <v>46.9547904</v>
      </c>
    </row>
    <row r="10" spans="1:4" x14ac:dyDescent="0.2">
      <c r="A10">
        <v>15</v>
      </c>
      <c r="B10">
        <v>1.0674999999999999</v>
      </c>
      <c r="C10" s="3">
        <f t="shared" si="0"/>
        <v>62.922719999999998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4510000000000002</v>
      </c>
    </row>
    <row r="24" spans="1:2" x14ac:dyDescent="0.2">
      <c r="A24">
        <v>40</v>
      </c>
      <c r="B24">
        <v>0.69469999999999998</v>
      </c>
    </row>
    <row r="25" spans="1:2" x14ac:dyDescent="0.2">
      <c r="A25">
        <v>60</v>
      </c>
      <c r="B25">
        <v>1.0431999999999999</v>
      </c>
    </row>
    <row r="26" spans="1:2" x14ac:dyDescent="0.2">
      <c r="A26">
        <v>80</v>
      </c>
      <c r="B26">
        <v>1.3720000000000001</v>
      </c>
    </row>
    <row r="27" spans="1:2" x14ac:dyDescent="0.2">
      <c r="A27">
        <v>100</v>
      </c>
      <c r="B27">
        <v>1.660500000000000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7"/>
  <sheetViews>
    <sheetView topLeftCell="A13" workbookViewId="0">
      <selection activeCell="B13" sqref="B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9.0399999999999994E-2</v>
      </c>
      <c r="C6" s="3">
        <f>B6*59.423</f>
        <v>5.3718392000000001</v>
      </c>
    </row>
    <row r="7" spans="1:4" x14ac:dyDescent="0.2">
      <c r="A7">
        <v>6</v>
      </c>
      <c r="B7">
        <v>0.28670000000000001</v>
      </c>
      <c r="C7" s="3">
        <f t="shared" ref="C7:C10" si="0">B7*59.423</f>
        <v>17.036574100000003</v>
      </c>
    </row>
    <row r="8" spans="1:4" x14ac:dyDescent="0.2">
      <c r="A8">
        <v>9</v>
      </c>
      <c r="B8">
        <v>0.51819999999999999</v>
      </c>
      <c r="C8" s="3">
        <f t="shared" si="0"/>
        <v>30.792998600000001</v>
      </c>
    </row>
    <row r="9" spans="1:4" x14ac:dyDescent="0.2">
      <c r="A9">
        <v>12</v>
      </c>
      <c r="B9">
        <v>0.83309999999999995</v>
      </c>
      <c r="C9" s="3">
        <f t="shared" si="0"/>
        <v>49.505301299999999</v>
      </c>
    </row>
    <row r="10" spans="1:4" x14ac:dyDescent="0.2">
      <c r="A10">
        <v>15</v>
      </c>
      <c r="B10">
        <v>1.1091</v>
      </c>
      <c r="C10" s="3">
        <f t="shared" si="0"/>
        <v>65.906049300000006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4079999999999999</v>
      </c>
    </row>
    <row r="24" spans="1:2" x14ac:dyDescent="0.2">
      <c r="A24">
        <v>40</v>
      </c>
      <c r="B24">
        <v>0.69610000000000005</v>
      </c>
    </row>
    <row r="25" spans="1:2" x14ac:dyDescent="0.2">
      <c r="A25">
        <v>60</v>
      </c>
      <c r="B25">
        <v>1.0328999999999999</v>
      </c>
    </row>
    <row r="26" spans="1:2" x14ac:dyDescent="0.2">
      <c r="A26">
        <v>80</v>
      </c>
      <c r="B26">
        <v>1.3682000000000001</v>
      </c>
    </row>
    <row r="27" spans="1:2" x14ac:dyDescent="0.2">
      <c r="A27">
        <v>100</v>
      </c>
      <c r="B27">
        <v>1.6393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27"/>
  <sheetViews>
    <sheetView topLeftCell="A7" workbookViewId="0">
      <selection activeCell="B12" sqref="B12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6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2.1499999999999998E-2</v>
      </c>
      <c r="C6" s="3">
        <f>B6*57.913</f>
        <v>1.2451294999999998</v>
      </c>
    </row>
    <row r="7" spans="1:4" x14ac:dyDescent="0.2">
      <c r="A7">
        <v>6</v>
      </c>
      <c r="B7">
        <v>6.59E-2</v>
      </c>
      <c r="C7" s="3">
        <f t="shared" ref="C7:C10" si="0">B7*57.913</f>
        <v>3.8164666999999999</v>
      </c>
    </row>
    <row r="8" spans="1:4" x14ac:dyDescent="0.2">
      <c r="A8">
        <v>9</v>
      </c>
      <c r="B8">
        <v>9.6500000000000002E-2</v>
      </c>
      <c r="C8" s="3">
        <f t="shared" si="0"/>
        <v>5.5886044999999998</v>
      </c>
    </row>
    <row r="9" spans="1:4" x14ac:dyDescent="0.2">
      <c r="A9">
        <v>12</v>
      </c>
      <c r="B9">
        <v>0.12959999999999999</v>
      </c>
      <c r="C9" s="3">
        <f t="shared" si="0"/>
        <v>7.505524799999999</v>
      </c>
    </row>
    <row r="10" spans="1:4" x14ac:dyDescent="0.2">
      <c r="A10">
        <v>15</v>
      </c>
      <c r="B10">
        <v>0.1487</v>
      </c>
      <c r="C10" s="3">
        <f t="shared" si="0"/>
        <v>8.6116630999999995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4889999999999999</v>
      </c>
    </row>
    <row r="24" spans="1:2" x14ac:dyDescent="0.2">
      <c r="A24">
        <v>40</v>
      </c>
      <c r="B24">
        <v>0.70879999999999999</v>
      </c>
    </row>
    <row r="25" spans="1:2" x14ac:dyDescent="0.2">
      <c r="A25">
        <v>60</v>
      </c>
      <c r="B25">
        <v>1.0598000000000001</v>
      </c>
    </row>
    <row r="26" spans="1:2" x14ac:dyDescent="0.2">
      <c r="A26">
        <v>80</v>
      </c>
      <c r="B26">
        <v>1.3948</v>
      </c>
    </row>
    <row r="27" spans="1:2" x14ac:dyDescent="0.2">
      <c r="A27">
        <v>100</v>
      </c>
      <c r="B27">
        <v>1.692499999999999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27"/>
  <sheetViews>
    <sheetView topLeftCell="A10" workbookViewId="0">
      <selection activeCell="C13" sqref="C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6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04</v>
      </c>
      <c r="C6" s="3">
        <f>B6*57.149</f>
        <v>2.2859600000000002</v>
      </c>
    </row>
    <row r="7" spans="1:4" x14ac:dyDescent="0.2">
      <c r="A7">
        <v>6</v>
      </c>
      <c r="B7">
        <v>7.46E-2</v>
      </c>
      <c r="C7" s="3">
        <f t="shared" ref="C7:C10" si="0">B7*57.149</f>
        <v>4.2633153999999998</v>
      </c>
    </row>
    <row r="8" spans="1:4" x14ac:dyDescent="0.2">
      <c r="A8">
        <v>9</v>
      </c>
      <c r="B8">
        <v>9.6699999999999994E-2</v>
      </c>
      <c r="C8" s="3">
        <f t="shared" si="0"/>
        <v>5.5263083000000002</v>
      </c>
    </row>
    <row r="9" spans="1:4" x14ac:dyDescent="0.2">
      <c r="A9">
        <v>12</v>
      </c>
      <c r="B9">
        <v>0.1263</v>
      </c>
      <c r="C9" s="3">
        <f t="shared" si="0"/>
        <v>7.2179187000000002</v>
      </c>
    </row>
    <row r="10" spans="1:4" x14ac:dyDescent="0.2">
      <c r="A10">
        <v>15</v>
      </c>
      <c r="B10">
        <v>0.15379999999999999</v>
      </c>
      <c r="C10" s="3">
        <f t="shared" si="0"/>
        <v>8.7895161999999996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6570000000000003</v>
      </c>
    </row>
    <row r="24" spans="1:2" x14ac:dyDescent="0.2">
      <c r="A24">
        <v>40</v>
      </c>
      <c r="B24">
        <v>0.74109999999999998</v>
      </c>
    </row>
    <row r="25" spans="1:2" x14ac:dyDescent="0.2">
      <c r="A25">
        <v>60</v>
      </c>
      <c r="B25">
        <v>1.0864</v>
      </c>
    </row>
    <row r="26" spans="1:2" x14ac:dyDescent="0.2">
      <c r="A26">
        <v>80</v>
      </c>
      <c r="B26">
        <v>1.4097</v>
      </c>
    </row>
    <row r="27" spans="1:2" x14ac:dyDescent="0.2">
      <c r="A27">
        <v>100</v>
      </c>
      <c r="B27">
        <v>1.696900000000000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27"/>
  <sheetViews>
    <sheetView workbookViewId="0">
      <selection activeCell="C13" sqref="C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6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3.27E-2</v>
      </c>
      <c r="C6" s="3">
        <f>B6*56.518</f>
        <v>1.8481386</v>
      </c>
    </row>
    <row r="7" spans="1:4" x14ac:dyDescent="0.2">
      <c r="A7">
        <v>6</v>
      </c>
      <c r="B7">
        <v>7.0199999999999999E-2</v>
      </c>
      <c r="C7" s="3">
        <f t="shared" ref="C7:C10" si="0">B7*56.518</f>
        <v>3.9675636000000001</v>
      </c>
    </row>
    <row r="8" spans="1:4" x14ac:dyDescent="0.2">
      <c r="A8">
        <v>9</v>
      </c>
      <c r="B8">
        <v>9.3799999999999994E-2</v>
      </c>
      <c r="C8" s="3">
        <f t="shared" si="0"/>
        <v>5.3013883999999996</v>
      </c>
    </row>
    <row r="9" spans="1:4" x14ac:dyDescent="0.2">
      <c r="A9">
        <v>12</v>
      </c>
      <c r="B9">
        <v>0.1182</v>
      </c>
      <c r="C9" s="3">
        <f t="shared" si="0"/>
        <v>6.6804275999999998</v>
      </c>
    </row>
    <row r="10" spans="1:4" x14ac:dyDescent="0.2">
      <c r="A10">
        <v>15</v>
      </c>
      <c r="B10">
        <v>0.14929999999999999</v>
      </c>
      <c r="C10" s="3">
        <f t="shared" si="0"/>
        <v>8.4381373999999987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8269999999999998</v>
      </c>
    </row>
    <row r="24" spans="1:2" x14ac:dyDescent="0.2">
      <c r="A24">
        <v>40</v>
      </c>
      <c r="B24">
        <v>0.74280000000000002</v>
      </c>
    </row>
    <row r="25" spans="1:2" x14ac:dyDescent="0.2">
      <c r="A25">
        <v>60</v>
      </c>
      <c r="B25">
        <v>1.0955999999999999</v>
      </c>
    </row>
    <row r="26" spans="1:2" x14ac:dyDescent="0.2">
      <c r="A26">
        <v>80</v>
      </c>
      <c r="B26">
        <v>1.4227000000000001</v>
      </c>
    </row>
    <row r="27" spans="1:2" x14ac:dyDescent="0.2">
      <c r="A27">
        <v>100</v>
      </c>
      <c r="B27">
        <v>1.720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27"/>
  <sheetViews>
    <sheetView workbookViewId="0">
      <selection activeCell="C11" sqref="C11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265</v>
      </c>
      <c r="C6" s="3">
        <f>B6*57.015</f>
        <v>7.2123974999999998</v>
      </c>
    </row>
    <row r="7" spans="1:4" x14ac:dyDescent="0.2">
      <c r="A7">
        <v>6</v>
      </c>
      <c r="B7">
        <v>0.309</v>
      </c>
      <c r="C7" s="3">
        <f t="shared" ref="C7:C10" si="0">B7*57.015</f>
        <v>17.617635</v>
      </c>
    </row>
    <row r="8" spans="1:4" x14ac:dyDescent="0.2">
      <c r="A8">
        <v>9</v>
      </c>
      <c r="B8">
        <v>0.51800000000000002</v>
      </c>
      <c r="C8" s="3">
        <f t="shared" si="0"/>
        <v>29.533770000000001</v>
      </c>
    </row>
    <row r="9" spans="1:4" x14ac:dyDescent="0.2">
      <c r="A9">
        <v>12</v>
      </c>
      <c r="B9">
        <v>0.87570000000000003</v>
      </c>
      <c r="C9" s="3">
        <f t="shared" si="0"/>
        <v>49.9280355</v>
      </c>
    </row>
    <row r="10" spans="1:4" x14ac:dyDescent="0.2">
      <c r="A10">
        <v>15</v>
      </c>
      <c r="B10">
        <v>1.1509</v>
      </c>
      <c r="C10" s="3">
        <f t="shared" si="0"/>
        <v>65.618563500000008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7409999999999999</v>
      </c>
    </row>
    <row r="24" spans="1:2" x14ac:dyDescent="0.2">
      <c r="A24">
        <v>40</v>
      </c>
      <c r="B24">
        <v>0.74</v>
      </c>
    </row>
    <row r="25" spans="1:2" x14ac:dyDescent="0.2">
      <c r="A25">
        <v>60</v>
      </c>
      <c r="B25">
        <v>1.0886</v>
      </c>
    </row>
    <row r="26" spans="1:2" x14ac:dyDescent="0.2">
      <c r="A26">
        <v>80</v>
      </c>
      <c r="B26">
        <v>1.4262999999999999</v>
      </c>
    </row>
    <row r="27" spans="1:2" x14ac:dyDescent="0.2">
      <c r="A27">
        <v>100</v>
      </c>
      <c r="B27">
        <v>1.689000000000000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27"/>
  <sheetViews>
    <sheetView workbookViewId="0">
      <selection activeCell="C7" sqref="C7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9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4.53E-2</v>
      </c>
      <c r="C6" s="3">
        <f>B6*57.575</f>
        <v>2.6081475000000003</v>
      </c>
    </row>
    <row r="7" spans="1:4" x14ac:dyDescent="0.2">
      <c r="A7">
        <v>6</v>
      </c>
      <c r="B7">
        <v>0.13830000000000001</v>
      </c>
      <c r="C7" s="3">
        <f t="shared" ref="C7:C10" si="0">B7*57.575</f>
        <v>7.962622500000001</v>
      </c>
    </row>
    <row r="8" spans="1:4" x14ac:dyDescent="0.2">
      <c r="A8">
        <v>9</v>
      </c>
      <c r="B8">
        <v>0.26479999999999998</v>
      </c>
      <c r="C8" s="3">
        <f t="shared" si="0"/>
        <v>15.24586</v>
      </c>
    </row>
    <row r="9" spans="1:4" x14ac:dyDescent="0.2">
      <c r="A9">
        <v>12</v>
      </c>
      <c r="B9">
        <v>0.43530000000000002</v>
      </c>
      <c r="C9" s="3">
        <f t="shared" si="0"/>
        <v>25.062397500000003</v>
      </c>
    </row>
    <row r="10" spans="1:4" x14ac:dyDescent="0.2">
      <c r="A10">
        <v>15</v>
      </c>
      <c r="B10">
        <v>0.61519999999999997</v>
      </c>
      <c r="C10" s="3">
        <f t="shared" si="0"/>
        <v>35.420140000000004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6159999999999998</v>
      </c>
    </row>
    <row r="24" spans="1:2" x14ac:dyDescent="0.2">
      <c r="A24">
        <v>40</v>
      </c>
      <c r="B24">
        <v>0.71640000000000004</v>
      </c>
    </row>
    <row r="25" spans="1:2" x14ac:dyDescent="0.2">
      <c r="A25">
        <v>60</v>
      </c>
      <c r="B25">
        <v>1.0697000000000001</v>
      </c>
    </row>
    <row r="26" spans="1:2" x14ac:dyDescent="0.2">
      <c r="A26">
        <v>80</v>
      </c>
      <c r="B26">
        <v>1.4027000000000001</v>
      </c>
    </row>
    <row r="27" spans="1:2" x14ac:dyDescent="0.2">
      <c r="A27">
        <v>100</v>
      </c>
      <c r="B27">
        <v>1.696399999999999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DB38-95F5-B746-BCBE-C9D1512299F6}">
  <dimension ref="A1:D27"/>
  <sheetViews>
    <sheetView workbookViewId="0">
      <selection activeCell="N26" sqref="N26"/>
    </sheetView>
  </sheetViews>
  <sheetFormatPr baseColWidth="10" defaultRowHeight="16" x14ac:dyDescent="0.2"/>
  <sheetData>
    <row r="1" spans="1:4" x14ac:dyDescent="0.2">
      <c r="A1" t="s">
        <v>38</v>
      </c>
      <c r="B1" t="s">
        <v>15</v>
      </c>
      <c r="D1" t="s">
        <v>10</v>
      </c>
    </row>
    <row r="2" spans="1:4" x14ac:dyDescent="0.2">
      <c r="A2" t="s">
        <v>39</v>
      </c>
    </row>
    <row r="4" spans="1:4" ht="51" x14ac:dyDescent="0.2">
      <c r="A4" s="2" t="s">
        <v>40</v>
      </c>
      <c r="B4" t="s">
        <v>1</v>
      </c>
      <c r="C4" t="s">
        <v>41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128</v>
      </c>
      <c r="C6" s="3">
        <f>B6*58.043</f>
        <v>6.5472503999999994</v>
      </c>
    </row>
    <row r="7" spans="1:4" x14ac:dyDescent="0.2">
      <c r="A7">
        <v>6</v>
      </c>
      <c r="B7">
        <v>0.2457</v>
      </c>
      <c r="C7" s="3">
        <f t="shared" ref="C7:C10" si="0">B7*58.043</f>
        <v>14.261165099999999</v>
      </c>
    </row>
    <row r="8" spans="1:4" x14ac:dyDescent="0.2">
      <c r="A8">
        <v>9</v>
      </c>
      <c r="B8">
        <v>0.2477</v>
      </c>
      <c r="C8" s="3">
        <f t="shared" si="0"/>
        <v>14.377251100000001</v>
      </c>
    </row>
    <row r="9" spans="1:4" x14ac:dyDescent="0.2">
      <c r="A9">
        <v>12</v>
      </c>
      <c r="B9">
        <v>0.2384</v>
      </c>
      <c r="C9" s="3">
        <f t="shared" si="0"/>
        <v>13.8374512</v>
      </c>
    </row>
    <row r="10" spans="1:4" x14ac:dyDescent="0.2">
      <c r="A10">
        <v>15</v>
      </c>
      <c r="B10">
        <v>0.3327</v>
      </c>
      <c r="C10" s="3">
        <f t="shared" si="0"/>
        <v>19.3109061</v>
      </c>
    </row>
    <row r="21" spans="1:2" ht="36" x14ac:dyDescent="0.2">
      <c r="A21" s="2" t="s">
        <v>42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42349999999999999</v>
      </c>
    </row>
    <row r="24" spans="1:2" x14ac:dyDescent="0.2">
      <c r="A24">
        <v>40</v>
      </c>
      <c r="B24">
        <v>0.84389999999999998</v>
      </c>
    </row>
    <row r="25" spans="1:2" x14ac:dyDescent="0.2">
      <c r="A25">
        <v>60</v>
      </c>
      <c r="B25">
        <v>1.0909</v>
      </c>
    </row>
    <row r="26" spans="1:2" x14ac:dyDescent="0.2">
      <c r="A26">
        <v>80</v>
      </c>
      <c r="B26">
        <v>1.3827</v>
      </c>
    </row>
    <row r="27" spans="1:2" x14ac:dyDescent="0.2">
      <c r="A27">
        <v>100</v>
      </c>
      <c r="B27">
        <v>1.7063999999999999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B08E-A7C1-2C4E-AFAC-CC81537C1FF6}">
  <dimension ref="A1:D27"/>
  <sheetViews>
    <sheetView workbookViewId="0">
      <selection sqref="A1:AG34"/>
    </sheetView>
  </sheetViews>
  <sheetFormatPr baseColWidth="10" defaultRowHeight="16" x14ac:dyDescent="0.2"/>
  <sheetData>
    <row r="1" spans="1:4" x14ac:dyDescent="0.2">
      <c r="A1" t="s">
        <v>38</v>
      </c>
      <c r="B1" t="s">
        <v>15</v>
      </c>
      <c r="D1" t="s">
        <v>10</v>
      </c>
    </row>
    <row r="2" spans="1:4" x14ac:dyDescent="0.2">
      <c r="A2" t="s">
        <v>39</v>
      </c>
    </row>
    <row r="4" spans="1:4" ht="51" x14ac:dyDescent="0.2">
      <c r="A4" s="2" t="s">
        <v>40</v>
      </c>
      <c r="B4" t="s">
        <v>1</v>
      </c>
      <c r="C4" t="s">
        <v>41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014</v>
      </c>
      <c r="C6" s="3">
        <f>B6*58.043</f>
        <v>5.8855602000000005</v>
      </c>
    </row>
    <row r="7" spans="1:4" x14ac:dyDescent="0.2">
      <c r="A7">
        <v>6</v>
      </c>
      <c r="B7">
        <v>0.1166</v>
      </c>
      <c r="C7" s="3">
        <f t="shared" ref="C7:C10" si="0">B7*58.043</f>
        <v>6.7678137999999999</v>
      </c>
    </row>
    <row r="8" spans="1:4" x14ac:dyDescent="0.2">
      <c r="A8">
        <v>9</v>
      </c>
      <c r="B8">
        <v>0.16589999999999999</v>
      </c>
      <c r="C8" s="3">
        <f t="shared" si="0"/>
        <v>9.6293337000000001</v>
      </c>
    </row>
    <row r="9" spans="1:4" x14ac:dyDescent="0.2">
      <c r="A9">
        <v>12</v>
      </c>
      <c r="B9">
        <v>0.22839999999999999</v>
      </c>
      <c r="C9" s="3">
        <f t="shared" si="0"/>
        <v>13.257021199999999</v>
      </c>
    </row>
    <row r="10" spans="1:4" x14ac:dyDescent="0.2">
      <c r="A10">
        <v>15</v>
      </c>
      <c r="B10">
        <v>0.24890000000000001</v>
      </c>
      <c r="C10" s="3">
        <f t="shared" si="0"/>
        <v>14.446902700000001</v>
      </c>
    </row>
    <row r="21" spans="1:2" ht="36" x14ac:dyDescent="0.2">
      <c r="A21" s="2" t="s">
        <v>42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92</v>
      </c>
    </row>
    <row r="24" spans="1:2" x14ac:dyDescent="0.2">
      <c r="A24">
        <v>40</v>
      </c>
      <c r="B24">
        <v>0.70599999999999996</v>
      </c>
    </row>
    <row r="25" spans="1:2" x14ac:dyDescent="0.2">
      <c r="A25">
        <v>60</v>
      </c>
      <c r="B25">
        <v>1.0410999999999999</v>
      </c>
    </row>
    <row r="26" spans="1:2" x14ac:dyDescent="0.2">
      <c r="A26">
        <v>80</v>
      </c>
      <c r="B26">
        <v>1.3956</v>
      </c>
    </row>
    <row r="27" spans="1:2" x14ac:dyDescent="0.2">
      <c r="A27">
        <v>100</v>
      </c>
      <c r="B27">
        <v>1.7272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workbookViewId="0">
      <selection activeCell="E18" sqref="E18"/>
    </sheetView>
  </sheetViews>
  <sheetFormatPr baseColWidth="10" defaultColWidth="8.83203125" defaultRowHeight="16" x14ac:dyDescent="0.2"/>
  <sheetData>
    <row r="1" spans="1:4" ht="18" x14ac:dyDescent="0.2">
      <c r="A1" t="s">
        <v>2</v>
      </c>
      <c r="B1" s="1" t="s">
        <v>4</v>
      </c>
      <c r="D1" s="1" t="s">
        <v>3</v>
      </c>
    </row>
    <row r="2" spans="1:4" x14ac:dyDescent="0.2">
      <c r="A2" t="s">
        <v>0</v>
      </c>
      <c r="B2" t="s">
        <v>1</v>
      </c>
    </row>
    <row r="3" spans="1:4" x14ac:dyDescent="0.2">
      <c r="A3">
        <v>0</v>
      </c>
      <c r="B3">
        <v>0</v>
      </c>
    </row>
    <row r="4" spans="1:4" x14ac:dyDescent="0.2">
      <c r="A4">
        <v>20</v>
      </c>
      <c r="B4">
        <v>0.32990000000000003</v>
      </c>
    </row>
    <row r="5" spans="1:4" x14ac:dyDescent="0.2">
      <c r="A5">
        <v>40</v>
      </c>
      <c r="B5">
        <v>0.68700000000000006</v>
      </c>
    </row>
    <row r="6" spans="1:4" x14ac:dyDescent="0.2">
      <c r="A6">
        <v>60</v>
      </c>
      <c r="B6">
        <v>1.06</v>
      </c>
    </row>
    <row r="7" spans="1:4" x14ac:dyDescent="0.2">
      <c r="A7">
        <v>80</v>
      </c>
      <c r="B7">
        <v>1.4012</v>
      </c>
    </row>
    <row r="8" spans="1:4" x14ac:dyDescent="0.2">
      <c r="A8">
        <v>100</v>
      </c>
      <c r="B8">
        <v>1.7311000000000001</v>
      </c>
    </row>
    <row r="11" spans="1:4" x14ac:dyDescent="0.2">
      <c r="A11">
        <v>120</v>
      </c>
      <c r="B11">
        <v>1.976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B49E-074F-994F-8FF1-F33C403DEF39}">
  <dimension ref="A1:D27"/>
  <sheetViews>
    <sheetView topLeftCell="N1" workbookViewId="0">
      <selection activeCell="O32" sqref="O32"/>
    </sheetView>
  </sheetViews>
  <sheetFormatPr baseColWidth="10" defaultRowHeight="16" x14ac:dyDescent="0.2"/>
  <sheetData>
    <row r="1" spans="1:4" x14ac:dyDescent="0.2">
      <c r="A1" t="s">
        <v>38</v>
      </c>
      <c r="B1" t="s">
        <v>15</v>
      </c>
      <c r="D1" t="s">
        <v>10</v>
      </c>
    </row>
    <row r="2" spans="1:4" x14ac:dyDescent="0.2">
      <c r="A2" t="s">
        <v>39</v>
      </c>
    </row>
    <row r="4" spans="1:4" ht="51" x14ac:dyDescent="0.2">
      <c r="A4" s="2" t="s">
        <v>40</v>
      </c>
      <c r="B4" t="s">
        <v>1</v>
      </c>
      <c r="C4" t="s">
        <v>41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4.8800000000000003E-2</v>
      </c>
      <c r="C6" s="3">
        <f>B6*58.043</f>
        <v>2.8324984</v>
      </c>
    </row>
    <row r="7" spans="1:4" x14ac:dyDescent="0.2">
      <c r="A7">
        <v>6</v>
      </c>
      <c r="B7">
        <v>0.12509999999999999</v>
      </c>
      <c r="C7" s="3">
        <f t="shared" ref="C7:C10" si="0">B7*58.043</f>
        <v>7.2611792999999993</v>
      </c>
    </row>
    <row r="8" spans="1:4" x14ac:dyDescent="0.2">
      <c r="A8">
        <v>9</v>
      </c>
      <c r="B8">
        <v>0.1618</v>
      </c>
      <c r="C8" s="3">
        <f t="shared" si="0"/>
        <v>9.3913574000000004</v>
      </c>
    </row>
    <row r="9" spans="1:4" x14ac:dyDescent="0.2">
      <c r="A9">
        <v>12</v>
      </c>
      <c r="B9">
        <v>0.17169999999999999</v>
      </c>
      <c r="C9" s="3">
        <f t="shared" si="0"/>
        <v>9.965983099999999</v>
      </c>
    </row>
    <row r="10" spans="1:4" x14ac:dyDescent="0.2">
      <c r="A10">
        <v>15</v>
      </c>
      <c r="B10">
        <v>0.18779999999999999</v>
      </c>
      <c r="C10" s="3">
        <f t="shared" si="0"/>
        <v>10.900475399999999</v>
      </c>
    </row>
    <row r="21" spans="1:2" ht="36" x14ac:dyDescent="0.2">
      <c r="A21" s="2" t="s">
        <v>42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179999999999998</v>
      </c>
    </row>
    <row r="24" spans="1:2" x14ac:dyDescent="0.2">
      <c r="A24">
        <v>40</v>
      </c>
      <c r="B24">
        <v>0.67889999999999995</v>
      </c>
    </row>
    <row r="25" spans="1:2" x14ac:dyDescent="0.2">
      <c r="A25">
        <v>60</v>
      </c>
      <c r="B25">
        <v>1.0584</v>
      </c>
    </row>
    <row r="26" spans="1:2" x14ac:dyDescent="0.2">
      <c r="A26">
        <v>80</v>
      </c>
      <c r="B26">
        <v>1.3532</v>
      </c>
    </row>
    <row r="27" spans="1:2" x14ac:dyDescent="0.2">
      <c r="A27">
        <v>100</v>
      </c>
      <c r="B27">
        <v>1.7212000000000001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27"/>
  <sheetViews>
    <sheetView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2.6599999999999999E-2</v>
      </c>
      <c r="C6" s="3">
        <f>B6*57.794</f>
        <v>1.5373203999999998</v>
      </c>
    </row>
    <row r="7" spans="1:4" x14ac:dyDescent="0.2">
      <c r="A7">
        <v>6</v>
      </c>
      <c r="B7">
        <v>7.2400000000000006E-2</v>
      </c>
      <c r="C7" s="3">
        <f t="shared" ref="C7:C10" si="0">B7*57.794</f>
        <v>4.1842855999999999</v>
      </c>
    </row>
    <row r="8" spans="1:4" x14ac:dyDescent="0.2">
      <c r="A8">
        <v>9</v>
      </c>
      <c r="B8">
        <v>0.1235</v>
      </c>
      <c r="C8" s="3">
        <f t="shared" si="0"/>
        <v>7.1375589999999995</v>
      </c>
    </row>
    <row r="9" spans="1:4" x14ac:dyDescent="0.2">
      <c r="A9">
        <v>12</v>
      </c>
      <c r="B9">
        <v>0.2064</v>
      </c>
      <c r="C9" s="3">
        <f t="shared" si="0"/>
        <v>11.928681599999999</v>
      </c>
    </row>
    <row r="10" spans="1:4" x14ac:dyDescent="0.2">
      <c r="A10">
        <v>15</v>
      </c>
      <c r="B10">
        <v>0.32390000000000002</v>
      </c>
      <c r="C10" s="3">
        <f t="shared" si="0"/>
        <v>18.7194766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439999999999999</v>
      </c>
    </row>
    <row r="24" spans="1:2" x14ac:dyDescent="0.2">
      <c r="A24">
        <v>40</v>
      </c>
      <c r="B24">
        <v>0.71550000000000002</v>
      </c>
    </row>
    <row r="25" spans="1:2" x14ac:dyDescent="0.2">
      <c r="A25">
        <v>60</v>
      </c>
      <c r="B25">
        <v>1.0643</v>
      </c>
    </row>
    <row r="26" spans="1:2" x14ac:dyDescent="0.2">
      <c r="A26">
        <v>80</v>
      </c>
      <c r="B26">
        <v>1.3973</v>
      </c>
    </row>
    <row r="27" spans="1:2" x14ac:dyDescent="0.2">
      <c r="A27">
        <v>100</v>
      </c>
      <c r="B27">
        <v>1.691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27"/>
  <sheetViews>
    <sheetView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2.8199999999999999E-2</v>
      </c>
      <c r="C6" s="3">
        <f>B6*57.794</f>
        <v>1.6297907999999999</v>
      </c>
    </row>
    <row r="7" spans="1:4" x14ac:dyDescent="0.2">
      <c r="A7">
        <v>6</v>
      </c>
      <c r="B7">
        <v>7.8E-2</v>
      </c>
      <c r="C7" s="3">
        <f t="shared" ref="C7:C10" si="0">B7*57.794</f>
        <v>4.5079319999999994</v>
      </c>
    </row>
    <row r="8" spans="1:4" x14ac:dyDescent="0.2">
      <c r="A8">
        <v>9</v>
      </c>
      <c r="B8">
        <v>0.1663</v>
      </c>
      <c r="C8" s="3">
        <f t="shared" si="0"/>
        <v>9.6111421999999997</v>
      </c>
    </row>
    <row r="9" spans="1:4" x14ac:dyDescent="0.2">
      <c r="A9">
        <v>12</v>
      </c>
      <c r="B9">
        <v>0.24560000000000001</v>
      </c>
      <c r="C9" s="3">
        <f t="shared" si="0"/>
        <v>14.194206400000001</v>
      </c>
    </row>
    <row r="10" spans="1:4" x14ac:dyDescent="0.2">
      <c r="A10">
        <v>15</v>
      </c>
      <c r="B10">
        <v>0.33779999999999999</v>
      </c>
      <c r="C10" s="3">
        <f t="shared" si="0"/>
        <v>19.522813199999998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439999999999999</v>
      </c>
    </row>
    <row r="24" spans="1:2" x14ac:dyDescent="0.2">
      <c r="A24">
        <v>40</v>
      </c>
      <c r="B24">
        <v>0.71550000000000002</v>
      </c>
    </row>
    <row r="25" spans="1:2" x14ac:dyDescent="0.2">
      <c r="A25">
        <v>60</v>
      </c>
      <c r="B25">
        <v>1.0643</v>
      </c>
    </row>
    <row r="26" spans="1:2" x14ac:dyDescent="0.2">
      <c r="A26">
        <v>80</v>
      </c>
      <c r="B26">
        <v>1.3973</v>
      </c>
    </row>
    <row r="27" spans="1:2" x14ac:dyDescent="0.2">
      <c r="A27">
        <v>100</v>
      </c>
      <c r="B27">
        <v>1.691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27"/>
  <sheetViews>
    <sheetView topLeftCell="B1"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3.3099999999999997E-2</v>
      </c>
      <c r="C6" s="3">
        <f>B6*57.649</f>
        <v>1.9081819</v>
      </c>
    </row>
    <row r="7" spans="1:4" x14ac:dyDescent="0.2">
      <c r="A7">
        <v>6</v>
      </c>
      <c r="B7">
        <v>8.4000000000000005E-2</v>
      </c>
      <c r="C7" s="3">
        <f t="shared" ref="C7:C10" si="0">B7*57.649</f>
        <v>4.8425160000000007</v>
      </c>
    </row>
    <row r="8" spans="1:4" x14ac:dyDescent="0.2">
      <c r="A8">
        <v>9</v>
      </c>
      <c r="B8">
        <v>0.1583</v>
      </c>
      <c r="C8" s="3">
        <f t="shared" si="0"/>
        <v>9.1258367000000007</v>
      </c>
    </row>
    <row r="9" spans="1:4" x14ac:dyDescent="0.2">
      <c r="A9">
        <v>12</v>
      </c>
      <c r="B9">
        <v>0.2487</v>
      </c>
      <c r="C9" s="3">
        <f t="shared" si="0"/>
        <v>14.3373063</v>
      </c>
    </row>
    <row r="10" spans="1:4" x14ac:dyDescent="0.2">
      <c r="A10">
        <v>15</v>
      </c>
      <c r="B10">
        <v>0.35749999999999998</v>
      </c>
      <c r="C10" s="3">
        <f t="shared" si="0"/>
        <v>20.609517499999999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53</v>
      </c>
    </row>
    <row r="24" spans="1:2" x14ac:dyDescent="0.2">
      <c r="A24">
        <v>40</v>
      </c>
      <c r="B24">
        <v>0.71899999999999997</v>
      </c>
    </row>
    <row r="25" spans="1:2" x14ac:dyDescent="0.2">
      <c r="A25">
        <v>60</v>
      </c>
      <c r="B25">
        <v>1.0548999999999999</v>
      </c>
    </row>
    <row r="26" spans="1:2" x14ac:dyDescent="0.2">
      <c r="A26">
        <v>80</v>
      </c>
      <c r="B26">
        <v>1.3993</v>
      </c>
    </row>
    <row r="27" spans="1:2" x14ac:dyDescent="0.2">
      <c r="A27">
        <v>100</v>
      </c>
      <c r="B27">
        <v>1.70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27"/>
  <sheetViews>
    <sheetView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5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5.3999999999999999E-2</v>
      </c>
      <c r="C6" s="3">
        <f>B6*58.043</f>
        <v>3.1343220000000001</v>
      </c>
    </row>
    <row r="7" spans="1:4" x14ac:dyDescent="0.2">
      <c r="A7">
        <v>6</v>
      </c>
      <c r="B7">
        <v>0.112</v>
      </c>
      <c r="C7" s="3">
        <f t="shared" ref="C7:C10" si="0">B7*58.043</f>
        <v>6.5008160000000004</v>
      </c>
    </row>
    <row r="8" spans="1:4" x14ac:dyDescent="0.2">
      <c r="A8">
        <v>9</v>
      </c>
      <c r="B8">
        <v>0.2165</v>
      </c>
      <c r="C8" s="3">
        <f t="shared" si="0"/>
        <v>12.566309499999999</v>
      </c>
    </row>
    <row r="9" spans="1:4" x14ac:dyDescent="0.2">
      <c r="A9">
        <v>12</v>
      </c>
      <c r="B9">
        <v>0.372</v>
      </c>
      <c r="C9" s="3">
        <f t="shared" si="0"/>
        <v>21.591995999999998</v>
      </c>
    </row>
    <row r="10" spans="1:4" x14ac:dyDescent="0.2">
      <c r="A10">
        <v>15</v>
      </c>
      <c r="B10">
        <v>0.46760000000000002</v>
      </c>
      <c r="C10" s="3">
        <f t="shared" si="0"/>
        <v>27.1409068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879999999999999</v>
      </c>
    </row>
    <row r="24" spans="1:2" x14ac:dyDescent="0.2">
      <c r="A24">
        <v>40</v>
      </c>
      <c r="B24">
        <v>0.68859999999999999</v>
      </c>
    </row>
    <row r="25" spans="1:2" x14ac:dyDescent="0.2">
      <c r="A25">
        <v>60</v>
      </c>
      <c r="B25">
        <v>1.0656000000000001</v>
      </c>
    </row>
    <row r="26" spans="1:2" x14ac:dyDescent="0.2">
      <c r="A26">
        <v>80</v>
      </c>
      <c r="B26">
        <v>1.3839999999999999</v>
      </c>
    </row>
    <row r="27" spans="1:2" x14ac:dyDescent="0.2">
      <c r="A27">
        <v>100</v>
      </c>
      <c r="B27">
        <v>1.699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27"/>
  <sheetViews>
    <sheetView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5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4.6800000000000001E-2</v>
      </c>
      <c r="C6" s="3">
        <f>B6*58.043</f>
        <v>2.7164123999999998</v>
      </c>
    </row>
    <row r="7" spans="1:4" x14ac:dyDescent="0.2">
      <c r="A7">
        <v>6</v>
      </c>
      <c r="B7">
        <v>0.128</v>
      </c>
      <c r="C7" s="3">
        <f t="shared" ref="C7:C10" si="0">B7*58.043</f>
        <v>7.4295039999999997</v>
      </c>
    </row>
    <row r="8" spans="1:4" x14ac:dyDescent="0.2">
      <c r="A8">
        <v>9</v>
      </c>
      <c r="B8">
        <v>0.2049</v>
      </c>
      <c r="C8" s="3">
        <f t="shared" si="0"/>
        <v>11.8930107</v>
      </c>
    </row>
    <row r="9" spans="1:4" x14ac:dyDescent="0.2">
      <c r="A9">
        <v>12</v>
      </c>
      <c r="B9">
        <v>0.34060000000000001</v>
      </c>
      <c r="C9" s="3">
        <f t="shared" si="0"/>
        <v>19.7694458</v>
      </c>
    </row>
    <row r="10" spans="1:4" x14ac:dyDescent="0.2">
      <c r="A10">
        <v>15</v>
      </c>
      <c r="B10">
        <v>0.46970000000000001</v>
      </c>
      <c r="C10" s="3">
        <f t="shared" si="0"/>
        <v>27.2627971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879999999999999</v>
      </c>
    </row>
    <row r="24" spans="1:2" x14ac:dyDescent="0.2">
      <c r="A24">
        <v>40</v>
      </c>
      <c r="B24">
        <v>0.68859999999999999</v>
      </c>
    </row>
    <row r="25" spans="1:2" x14ac:dyDescent="0.2">
      <c r="A25">
        <v>60</v>
      </c>
      <c r="B25">
        <v>1.0656000000000001</v>
      </c>
    </row>
    <row r="26" spans="1:2" x14ac:dyDescent="0.2">
      <c r="A26">
        <v>80</v>
      </c>
      <c r="B26">
        <v>1.3839999999999999</v>
      </c>
    </row>
    <row r="27" spans="1:2" x14ac:dyDescent="0.2">
      <c r="A27">
        <v>100</v>
      </c>
      <c r="B27">
        <v>1.699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D27"/>
  <sheetViews>
    <sheetView workbookViewId="0">
      <selection activeCell="C6" sqref="C6:C10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35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4.9299999999999997E-2</v>
      </c>
      <c r="C6" s="3">
        <f>B6*57.838</f>
        <v>2.8514133999999998</v>
      </c>
    </row>
    <row r="7" spans="1:4" x14ac:dyDescent="0.2">
      <c r="A7">
        <v>6</v>
      </c>
      <c r="B7">
        <v>0.1024</v>
      </c>
      <c r="C7" s="3">
        <f t="shared" ref="C7:C10" si="0">B7*57.838</f>
        <v>5.9226112000000004</v>
      </c>
    </row>
    <row r="8" spans="1:4" x14ac:dyDescent="0.2">
      <c r="A8">
        <v>9</v>
      </c>
      <c r="B8">
        <v>0.2077</v>
      </c>
      <c r="C8" s="3">
        <f t="shared" si="0"/>
        <v>12.0129526</v>
      </c>
    </row>
    <row r="9" spans="1:4" x14ac:dyDescent="0.2">
      <c r="A9">
        <v>12</v>
      </c>
      <c r="B9">
        <v>0.32300000000000001</v>
      </c>
      <c r="C9" s="3">
        <f t="shared" si="0"/>
        <v>18.681674000000001</v>
      </c>
    </row>
    <row r="10" spans="1:4" x14ac:dyDescent="0.2">
      <c r="A10">
        <v>15</v>
      </c>
      <c r="B10">
        <v>0.40889999999999999</v>
      </c>
      <c r="C10" s="3">
        <f t="shared" si="0"/>
        <v>23.6499582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489999999999999</v>
      </c>
    </row>
    <row r="24" spans="1:2" x14ac:dyDescent="0.2">
      <c r="A24">
        <v>40</v>
      </c>
      <c r="B24">
        <v>0.69510000000000005</v>
      </c>
    </row>
    <row r="25" spans="1:2" x14ac:dyDescent="0.2">
      <c r="A25">
        <v>60</v>
      </c>
      <c r="B25">
        <v>1.0603</v>
      </c>
    </row>
    <row r="26" spans="1:2" x14ac:dyDescent="0.2">
      <c r="A26">
        <v>80</v>
      </c>
      <c r="B26">
        <v>1.3865000000000001</v>
      </c>
    </row>
    <row r="27" spans="1:2" x14ac:dyDescent="0.2">
      <c r="A27">
        <v>100</v>
      </c>
      <c r="B27">
        <v>1.708700000000000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833C5-5515-734A-B544-616C8C92AF24}">
  <dimension ref="A1:G77"/>
  <sheetViews>
    <sheetView tabSelected="1" workbookViewId="0">
      <selection activeCell="U28" sqref="U28"/>
    </sheetView>
  </sheetViews>
  <sheetFormatPr baseColWidth="10" defaultColWidth="8.83203125" defaultRowHeight="16" x14ac:dyDescent="0.2"/>
  <cols>
    <col min="1" max="1" width="12.83203125" customWidth="1"/>
    <col min="2" max="4" width="10.33203125" bestFit="1" customWidth="1"/>
  </cols>
  <sheetData>
    <row r="1" spans="1:6" x14ac:dyDescent="0.2">
      <c r="A1" t="s">
        <v>18</v>
      </c>
      <c r="B1">
        <v>220818</v>
      </c>
      <c r="C1">
        <v>220818</v>
      </c>
      <c r="D1">
        <v>220822</v>
      </c>
    </row>
    <row r="2" spans="1:6" ht="34" x14ac:dyDescent="0.2">
      <c r="A2" s="2" t="s">
        <v>40</v>
      </c>
      <c r="B2" t="s">
        <v>41</v>
      </c>
      <c r="C2" t="s">
        <v>41</v>
      </c>
      <c r="D2" t="s">
        <v>41</v>
      </c>
      <c r="E2" t="s">
        <v>16</v>
      </c>
      <c r="F2" t="s">
        <v>17</v>
      </c>
    </row>
    <row r="3" spans="1:6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">
      <c r="A4">
        <v>3</v>
      </c>
      <c r="B4" s="5">
        <v>10.720280200000001</v>
      </c>
      <c r="C4" s="5">
        <v>9.770650400000001</v>
      </c>
      <c r="D4" s="5">
        <v>9.8896616000000002</v>
      </c>
      <c r="E4" s="5">
        <f>AVERAGE(B4:D4)</f>
        <v>10.126864066666668</v>
      </c>
      <c r="F4" s="5">
        <f>STDEV(B4:D4)</f>
        <v>0.51734702754202977</v>
      </c>
    </row>
    <row r="5" spans="1:6" x14ac:dyDescent="0.2">
      <c r="A5">
        <v>6</v>
      </c>
      <c r="B5" s="5">
        <v>29.068676900000003</v>
      </c>
      <c r="C5" s="5">
        <v>27.627555900000001</v>
      </c>
      <c r="D5" s="5">
        <v>26.079060800000001</v>
      </c>
      <c r="E5" s="5">
        <f t="shared" ref="E5:E8" si="0">AVERAGE(B5:D5)</f>
        <v>27.591764533333333</v>
      </c>
      <c r="F5" s="5">
        <f t="shared" ref="F5:F8" si="1">STDEV(B5:D5)</f>
        <v>1.4951293832945385</v>
      </c>
    </row>
    <row r="6" spans="1:6" x14ac:dyDescent="0.2">
      <c r="A6">
        <v>9</v>
      </c>
      <c r="B6" s="5">
        <v>52.601854700000004</v>
      </c>
      <c r="C6" s="5">
        <v>50.583953700000002</v>
      </c>
      <c r="D6" s="5">
        <v>55.192186400000004</v>
      </c>
      <c r="E6" s="5">
        <f t="shared" si="0"/>
        <v>52.792664933333334</v>
      </c>
      <c r="F6" s="5">
        <f t="shared" si="1"/>
        <v>2.3100343207831062</v>
      </c>
    </row>
    <row r="7" spans="1:6" x14ac:dyDescent="0.2">
      <c r="A7">
        <v>12</v>
      </c>
      <c r="B7" s="5">
        <v>71.575698500000001</v>
      </c>
      <c r="C7" s="5">
        <v>71.444986900000004</v>
      </c>
      <c r="D7" s="5">
        <v>79.505236199999999</v>
      </c>
      <c r="E7" s="5">
        <f t="shared" si="0"/>
        <v>74.175307200000006</v>
      </c>
      <c r="F7" s="5">
        <f t="shared" si="1"/>
        <v>4.616316577031343</v>
      </c>
    </row>
    <row r="8" spans="1:6" x14ac:dyDescent="0.2">
      <c r="A8">
        <v>15</v>
      </c>
      <c r="B8" s="5">
        <v>91.999176700000007</v>
      </c>
      <c r="C8" s="5">
        <v>90.453764100000001</v>
      </c>
      <c r="D8" s="5">
        <v>91.514111</v>
      </c>
      <c r="E8" s="5">
        <f t="shared" si="0"/>
        <v>91.322350600000007</v>
      </c>
      <c r="F8" s="5">
        <f t="shared" si="1"/>
        <v>0.79035059582176181</v>
      </c>
    </row>
    <row r="11" spans="1:6" x14ac:dyDescent="0.2">
      <c r="A11" t="s">
        <v>43</v>
      </c>
      <c r="B11" s="4">
        <v>231110</v>
      </c>
      <c r="C11" s="4">
        <v>231110</v>
      </c>
      <c r="D11" s="4">
        <v>231110</v>
      </c>
      <c r="E11" s="4"/>
      <c r="F11" s="4"/>
    </row>
    <row r="12" spans="1:6" ht="34" x14ac:dyDescent="0.2">
      <c r="A12" s="2" t="s">
        <v>40</v>
      </c>
      <c r="B12" t="s">
        <v>41</v>
      </c>
      <c r="C12" t="s">
        <v>41</v>
      </c>
      <c r="D12" t="s">
        <v>41</v>
      </c>
      <c r="E12" t="s">
        <v>16</v>
      </c>
      <c r="F12" t="s">
        <v>17</v>
      </c>
    </row>
    <row r="13" spans="1:6" x14ac:dyDescent="0.2">
      <c r="A13">
        <v>0</v>
      </c>
      <c r="B13">
        <v>0</v>
      </c>
      <c r="C13">
        <v>0</v>
      </c>
      <c r="D13" s="3">
        <v>0</v>
      </c>
      <c r="E13" s="3">
        <f>AVERAGE(B13:D13)</f>
        <v>0</v>
      </c>
      <c r="F13" s="3">
        <f>STDEV(B13:D13)</f>
        <v>0</v>
      </c>
    </row>
    <row r="14" spans="1:6" x14ac:dyDescent="0.2">
      <c r="A14">
        <v>3</v>
      </c>
      <c r="B14" s="3">
        <v>2.83</v>
      </c>
      <c r="C14" s="3">
        <v>5.89</v>
      </c>
      <c r="D14" s="3">
        <v>6.55</v>
      </c>
      <c r="E14" s="3">
        <f t="shared" ref="E14:E18" si="2">AVERAGE(B14:D14)</f>
        <v>5.09</v>
      </c>
      <c r="F14" s="3">
        <f t="shared" ref="F14:F18" si="3">STDEV(B14:D14)</f>
        <v>1.9848425630260953</v>
      </c>
    </row>
    <row r="15" spans="1:6" x14ac:dyDescent="0.2">
      <c r="A15">
        <v>6</v>
      </c>
      <c r="B15" s="3">
        <v>7.26</v>
      </c>
      <c r="C15" s="3">
        <v>6.77</v>
      </c>
      <c r="D15" s="3">
        <v>14.26</v>
      </c>
      <c r="E15" s="3">
        <f t="shared" si="2"/>
        <v>9.43</v>
      </c>
      <c r="F15" s="3">
        <f t="shared" si="3"/>
        <v>4.1900715984336125</v>
      </c>
    </row>
    <row r="16" spans="1:6" x14ac:dyDescent="0.2">
      <c r="A16">
        <v>9</v>
      </c>
      <c r="B16" s="3">
        <v>9.39</v>
      </c>
      <c r="C16" s="3">
        <v>9.6300000000000008</v>
      </c>
      <c r="D16" s="3">
        <v>14.38</v>
      </c>
      <c r="E16" s="3">
        <f t="shared" si="2"/>
        <v>11.133333333333335</v>
      </c>
      <c r="F16" s="3">
        <f t="shared" si="3"/>
        <v>2.8142553781299453</v>
      </c>
    </row>
    <row r="17" spans="1:7" x14ac:dyDescent="0.2">
      <c r="A17">
        <v>12</v>
      </c>
      <c r="B17" s="3">
        <v>9.9700000000000006</v>
      </c>
      <c r="C17" s="3">
        <v>13.26</v>
      </c>
      <c r="D17" s="3">
        <v>13.84</v>
      </c>
      <c r="E17" s="3">
        <f t="shared" si="2"/>
        <v>12.356666666666667</v>
      </c>
      <c r="F17" s="3">
        <f t="shared" si="3"/>
        <v>2.0871591538101102</v>
      </c>
    </row>
    <row r="18" spans="1:7" x14ac:dyDescent="0.2">
      <c r="A18">
        <v>15</v>
      </c>
      <c r="B18" s="3">
        <v>9.9700000000000006</v>
      </c>
      <c r="C18" s="3">
        <v>14.45</v>
      </c>
      <c r="D18" s="3">
        <v>19.309999999999999</v>
      </c>
      <c r="E18" s="3">
        <f t="shared" si="2"/>
        <v>14.576666666666668</v>
      </c>
      <c r="F18" s="3">
        <f t="shared" si="3"/>
        <v>4.6712881877843122</v>
      </c>
    </row>
    <row r="21" spans="1:7" x14ac:dyDescent="0.2">
      <c r="A21" t="s">
        <v>21</v>
      </c>
      <c r="B21" s="6">
        <v>220907</v>
      </c>
      <c r="C21" s="6" t="s">
        <v>24</v>
      </c>
      <c r="D21" s="6" t="s">
        <v>25</v>
      </c>
      <c r="E21" s="4">
        <v>220916</v>
      </c>
      <c r="F21" s="4"/>
    </row>
    <row r="22" spans="1:7" ht="34" x14ac:dyDescent="0.2">
      <c r="A22" s="2" t="s">
        <v>40</v>
      </c>
      <c r="B22" t="s">
        <v>41</v>
      </c>
      <c r="C22" t="s">
        <v>41</v>
      </c>
      <c r="D22" t="s">
        <v>41</v>
      </c>
      <c r="E22" t="s">
        <v>41</v>
      </c>
      <c r="F22" t="s">
        <v>16</v>
      </c>
      <c r="G22" t="s">
        <v>17</v>
      </c>
    </row>
    <row r="23" spans="1:7" x14ac:dyDescent="0.2">
      <c r="A23">
        <v>0</v>
      </c>
      <c r="B23" s="3">
        <v>0</v>
      </c>
      <c r="C23" s="3">
        <v>0</v>
      </c>
      <c r="D23" s="3">
        <v>0</v>
      </c>
      <c r="E23" s="3">
        <v>0</v>
      </c>
      <c r="F23" s="3">
        <f t="shared" ref="F23:F28" si="4">AVERAGE(B23:E23)</f>
        <v>0</v>
      </c>
      <c r="G23" s="3">
        <f t="shared" ref="G23:G28" si="5">STDEV(B23:E23)</f>
        <v>0</v>
      </c>
    </row>
    <row r="24" spans="1:7" x14ac:dyDescent="0.2">
      <c r="A24">
        <v>3</v>
      </c>
      <c r="B24" s="3">
        <v>2.7208959999999998</v>
      </c>
      <c r="C24" s="3">
        <v>1.9491934</v>
      </c>
      <c r="D24" s="3">
        <v>2.3810868999999997</v>
      </c>
      <c r="E24" s="3">
        <v>2.6081475000000003</v>
      </c>
      <c r="F24" s="3">
        <f t="shared" si="4"/>
        <v>2.4148309499999998</v>
      </c>
      <c r="G24" s="3">
        <f t="shared" si="5"/>
        <v>0.34107872611065954</v>
      </c>
    </row>
    <row r="25" spans="1:7" x14ac:dyDescent="0.2">
      <c r="A25">
        <v>6</v>
      </c>
      <c r="B25" s="3">
        <v>7.013344</v>
      </c>
      <c r="C25" s="3">
        <v>6.902159000000001</v>
      </c>
      <c r="D25" s="3">
        <v>5.4459115999999996</v>
      </c>
      <c r="E25" s="3">
        <v>7.962622500000001</v>
      </c>
      <c r="F25" s="3">
        <f t="shared" si="4"/>
        <v>6.8310092750000004</v>
      </c>
      <c r="G25" s="3">
        <f t="shared" si="5"/>
        <v>1.0388057719634431</v>
      </c>
    </row>
    <row r="26" spans="1:7" x14ac:dyDescent="0.2">
      <c r="A26">
        <v>9</v>
      </c>
      <c r="B26" s="3">
        <v>13.598616</v>
      </c>
      <c r="C26" s="3">
        <v>11.653688200000001</v>
      </c>
      <c r="D26" s="3">
        <v>11.401627699999999</v>
      </c>
      <c r="E26" s="3">
        <v>15.24586</v>
      </c>
      <c r="F26" s="3">
        <f t="shared" si="4"/>
        <v>12.974947975000001</v>
      </c>
      <c r="G26" s="3">
        <f t="shared" si="5"/>
        <v>1.8043528213236644</v>
      </c>
    </row>
    <row r="27" spans="1:7" x14ac:dyDescent="0.2">
      <c r="A27">
        <v>12</v>
      </c>
      <c r="B27" s="3">
        <v>20.178024000000001</v>
      </c>
      <c r="C27" s="3">
        <v>18.2299942</v>
      </c>
      <c r="D27" s="3">
        <v>18.376952799999998</v>
      </c>
      <c r="E27" s="3">
        <v>25.062397500000003</v>
      </c>
      <c r="F27" s="3">
        <f t="shared" si="4"/>
        <v>20.461842125</v>
      </c>
      <c r="G27" s="3">
        <f t="shared" si="5"/>
        <v>3.192364387323082</v>
      </c>
    </row>
    <row r="28" spans="1:7" x14ac:dyDescent="0.2">
      <c r="A28">
        <v>15</v>
      </c>
      <c r="B28" s="3">
        <v>28.469719999999999</v>
      </c>
      <c r="C28" s="3">
        <v>23.011146400000001</v>
      </c>
      <c r="D28" s="3">
        <v>22.653312899999996</v>
      </c>
      <c r="E28" s="3">
        <v>35.420140000000004</v>
      </c>
      <c r="F28" s="3">
        <f t="shared" si="4"/>
        <v>27.388579825000001</v>
      </c>
      <c r="G28" s="3">
        <f t="shared" si="5"/>
        <v>5.9793951523530984</v>
      </c>
    </row>
    <row r="31" spans="1:7" x14ac:dyDescent="0.2">
      <c r="A31" t="s">
        <v>22</v>
      </c>
      <c r="B31" s="4">
        <v>220908</v>
      </c>
      <c r="C31" s="6" t="s">
        <v>23</v>
      </c>
      <c r="D31" s="6">
        <v>220916</v>
      </c>
      <c r="E31" s="4"/>
      <c r="F31" s="4"/>
    </row>
    <row r="32" spans="1:7" ht="34" x14ac:dyDescent="0.2">
      <c r="A32" s="2" t="s">
        <v>40</v>
      </c>
      <c r="B32" t="s">
        <v>41</v>
      </c>
      <c r="C32" t="s">
        <v>41</v>
      </c>
      <c r="D32" t="s">
        <v>41</v>
      </c>
      <c r="E32" t="s">
        <v>16</v>
      </c>
      <c r="F32" t="s">
        <v>17</v>
      </c>
    </row>
    <row r="33" spans="1:6" x14ac:dyDescent="0.2">
      <c r="A33">
        <v>0</v>
      </c>
      <c r="B33" s="3">
        <v>0</v>
      </c>
      <c r="C33" s="3">
        <v>0</v>
      </c>
      <c r="D33" s="3">
        <v>0</v>
      </c>
      <c r="E33" s="3">
        <f>AVERAGE(B33:D33)</f>
        <v>0</v>
      </c>
      <c r="F33" s="3">
        <f>STDEV(B33:D33)</f>
        <v>0</v>
      </c>
    </row>
    <row r="34" spans="1:6" x14ac:dyDescent="0.2">
      <c r="A34">
        <v>3</v>
      </c>
      <c r="B34" s="3">
        <v>5.4876864000000003</v>
      </c>
      <c r="C34" s="3">
        <v>5.3718392000000001</v>
      </c>
      <c r="D34" s="3">
        <v>7.2123974999999998</v>
      </c>
      <c r="E34" s="3">
        <f t="shared" ref="E34:E38" si="6">AVERAGE(B34:D34)</f>
        <v>6.0239743666666667</v>
      </c>
      <c r="F34" s="3">
        <f t="shared" ref="F34:F38" si="7">STDEV(B34:D34)</f>
        <v>1.0308333043311737</v>
      </c>
    </row>
    <row r="35" spans="1:6" x14ac:dyDescent="0.2">
      <c r="A35">
        <v>6</v>
      </c>
      <c r="B35" s="3">
        <v>17.152704</v>
      </c>
      <c r="C35" s="3">
        <v>17.036574100000003</v>
      </c>
      <c r="D35" s="3">
        <v>17.617635</v>
      </c>
      <c r="E35" s="3">
        <f t="shared" si="6"/>
        <v>17.268971033333333</v>
      </c>
      <c r="F35" s="3">
        <f t="shared" si="7"/>
        <v>0.30748408033149077</v>
      </c>
    </row>
    <row r="36" spans="1:6" x14ac:dyDescent="0.2">
      <c r="A36">
        <v>9</v>
      </c>
      <c r="B36" s="3">
        <v>30.951494400000001</v>
      </c>
      <c r="C36" s="3">
        <v>30.792998600000001</v>
      </c>
      <c r="D36" s="3">
        <v>29.533770000000001</v>
      </c>
      <c r="E36" s="3">
        <f t="shared" si="6"/>
        <v>30.426087666666671</v>
      </c>
      <c r="F36" s="3">
        <f t="shared" si="7"/>
        <v>0.77682259450822744</v>
      </c>
    </row>
    <row r="37" spans="1:6" x14ac:dyDescent="0.2">
      <c r="A37">
        <v>12</v>
      </c>
      <c r="B37" s="3">
        <v>46.9547904</v>
      </c>
      <c r="C37" s="3">
        <v>49.505301299999999</v>
      </c>
      <c r="D37" s="3">
        <v>49.9280355</v>
      </c>
      <c r="E37" s="3">
        <f t="shared" si="6"/>
        <v>48.796042399999997</v>
      </c>
      <c r="F37" s="3">
        <f t="shared" si="7"/>
        <v>1.6085188051715185</v>
      </c>
    </row>
    <row r="38" spans="1:6" x14ac:dyDescent="0.2">
      <c r="A38">
        <v>15</v>
      </c>
      <c r="B38" s="3">
        <v>62.922719999999998</v>
      </c>
      <c r="C38" s="3">
        <v>65.906049300000006</v>
      </c>
      <c r="D38" s="3">
        <v>65.618563500000008</v>
      </c>
      <c r="E38" s="3">
        <f t="shared" si="6"/>
        <v>64.815777600000004</v>
      </c>
      <c r="F38" s="3">
        <f t="shared" si="7"/>
        <v>1.6457254719389702</v>
      </c>
    </row>
    <row r="41" spans="1:6" ht="18" x14ac:dyDescent="0.2">
      <c r="A41" t="s">
        <v>44</v>
      </c>
      <c r="B41" s="4">
        <v>220913</v>
      </c>
      <c r="C41" s="4">
        <v>220915</v>
      </c>
      <c r="D41" s="6" t="s">
        <v>28</v>
      </c>
    </row>
    <row r="42" spans="1:6" ht="34" x14ac:dyDescent="0.2">
      <c r="A42" s="2" t="s">
        <v>40</v>
      </c>
      <c r="B42" t="s">
        <v>41</v>
      </c>
      <c r="C42" t="s">
        <v>41</v>
      </c>
      <c r="D42" t="s">
        <v>41</v>
      </c>
      <c r="E42" t="s">
        <v>16</v>
      </c>
      <c r="F42" t="s">
        <v>17</v>
      </c>
    </row>
    <row r="43" spans="1:6" x14ac:dyDescent="0.2">
      <c r="A43">
        <v>0</v>
      </c>
      <c r="B43" s="3">
        <v>0</v>
      </c>
      <c r="C43" s="3">
        <v>0</v>
      </c>
      <c r="D43" s="3">
        <v>0</v>
      </c>
      <c r="E43" s="3">
        <f>AVERAGE(B43:D43)</f>
        <v>0</v>
      </c>
      <c r="F43" s="3">
        <f>STDEV(B43:D43)</f>
        <v>0</v>
      </c>
    </row>
    <row r="44" spans="1:6" x14ac:dyDescent="0.2">
      <c r="A44">
        <v>3</v>
      </c>
      <c r="B44" s="3">
        <v>1.2451294999999998</v>
      </c>
      <c r="C44" s="3">
        <v>2.2859600000000002</v>
      </c>
      <c r="D44" s="3">
        <v>1.8481386</v>
      </c>
      <c r="E44" s="3">
        <f t="shared" ref="E44:E48" si="8">AVERAGE(B44:D44)</f>
        <v>1.7930760333333335</v>
      </c>
      <c r="F44" s="3">
        <f t="shared" ref="F44:F48" si="9">STDEV(B44:D44)</f>
        <v>0.52259539523277743</v>
      </c>
    </row>
    <row r="45" spans="1:6" x14ac:dyDescent="0.2">
      <c r="A45">
        <v>6</v>
      </c>
      <c r="B45" s="3">
        <v>3.8164666999999999</v>
      </c>
      <c r="C45" s="3">
        <v>4.2633153999999998</v>
      </c>
      <c r="D45" s="3">
        <v>3.9675636000000001</v>
      </c>
      <c r="E45" s="3">
        <f t="shared" si="8"/>
        <v>4.0157818999999995</v>
      </c>
      <c r="F45" s="3">
        <f t="shared" si="9"/>
        <v>0.22729318844631036</v>
      </c>
    </row>
    <row r="46" spans="1:6" x14ac:dyDescent="0.2">
      <c r="A46">
        <v>9</v>
      </c>
      <c r="B46" s="3">
        <v>5.5886044999999998</v>
      </c>
      <c r="C46" s="3">
        <v>5.5263083000000002</v>
      </c>
      <c r="D46" s="3">
        <v>5.3013883999999996</v>
      </c>
      <c r="E46" s="3">
        <f t="shared" si="8"/>
        <v>5.4721003999999995</v>
      </c>
      <c r="F46" s="3">
        <f t="shared" si="9"/>
        <v>0.15108654586563972</v>
      </c>
    </row>
    <row r="47" spans="1:6" x14ac:dyDescent="0.2">
      <c r="A47">
        <v>12</v>
      </c>
      <c r="B47" s="3">
        <v>7.505524799999999</v>
      </c>
      <c r="C47" s="3">
        <v>7.2179187000000002</v>
      </c>
      <c r="D47" s="3">
        <v>6.6804275999999998</v>
      </c>
      <c r="E47" s="3">
        <f t="shared" si="8"/>
        <v>7.1346236999999988</v>
      </c>
      <c r="F47" s="3">
        <f t="shared" si="9"/>
        <v>0.4188077006583209</v>
      </c>
    </row>
    <row r="48" spans="1:6" x14ac:dyDescent="0.2">
      <c r="A48">
        <v>15</v>
      </c>
      <c r="B48" s="3">
        <v>8.6116630999999995</v>
      </c>
      <c r="C48" s="3">
        <v>8.7895161999999996</v>
      </c>
      <c r="D48" s="3">
        <v>8.4381373999999987</v>
      </c>
      <c r="E48" s="3">
        <f t="shared" si="8"/>
        <v>8.6131055666666665</v>
      </c>
      <c r="F48" s="3">
        <f t="shared" si="9"/>
        <v>0.17569384111266817</v>
      </c>
    </row>
    <row r="51" spans="1:6" x14ac:dyDescent="0.2">
      <c r="A51" t="s">
        <v>31</v>
      </c>
      <c r="B51" s="7">
        <v>221003</v>
      </c>
      <c r="C51" s="7" t="s">
        <v>32</v>
      </c>
      <c r="D51" s="7" t="s">
        <v>33</v>
      </c>
    </row>
    <row r="52" spans="1:6" ht="34" x14ac:dyDescent="0.2">
      <c r="A52" s="2" t="s">
        <v>40</v>
      </c>
      <c r="B52" t="s">
        <v>41</v>
      </c>
      <c r="C52" t="s">
        <v>41</v>
      </c>
      <c r="D52" t="s">
        <v>41</v>
      </c>
      <c r="E52" t="s">
        <v>16</v>
      </c>
      <c r="F52" t="s">
        <v>17</v>
      </c>
    </row>
    <row r="53" spans="1:6" x14ac:dyDescent="0.2">
      <c r="A53">
        <v>0</v>
      </c>
      <c r="B53" s="3">
        <v>0</v>
      </c>
      <c r="C53" s="3">
        <v>0</v>
      </c>
      <c r="D53" s="3">
        <v>0</v>
      </c>
      <c r="E53" s="3">
        <f>AVERAGE(B53:D53)</f>
        <v>0</v>
      </c>
      <c r="F53" s="3">
        <f>STDEV(B53:D53)</f>
        <v>0</v>
      </c>
    </row>
    <row r="54" spans="1:6" x14ac:dyDescent="0.2">
      <c r="A54">
        <v>3</v>
      </c>
      <c r="B54" s="3">
        <v>1.5373203999999998</v>
      </c>
      <c r="C54" s="3">
        <v>1.6297907999999999</v>
      </c>
      <c r="D54" s="3">
        <v>1.9081819</v>
      </c>
      <c r="E54" s="3">
        <f t="shared" ref="E54:E58" si="10">AVERAGE(B54:D54)</f>
        <v>1.6917643666666666</v>
      </c>
      <c r="F54" s="3">
        <f t="shared" ref="F54:F58" si="11">STDEV(B54:D54)</f>
        <v>0.19304171898738201</v>
      </c>
    </row>
    <row r="55" spans="1:6" x14ac:dyDescent="0.2">
      <c r="A55">
        <v>6</v>
      </c>
      <c r="B55" s="3">
        <v>4.1842855999999999</v>
      </c>
      <c r="C55" s="3">
        <v>4.5079319999999994</v>
      </c>
      <c r="D55" s="3">
        <v>4.8425160000000007</v>
      </c>
      <c r="E55" s="3">
        <f t="shared" si="10"/>
        <v>4.5115778666666664</v>
      </c>
      <c r="F55" s="3">
        <f t="shared" si="11"/>
        <v>0.32913034519602347</v>
      </c>
    </row>
    <row r="56" spans="1:6" x14ac:dyDescent="0.2">
      <c r="A56">
        <v>9</v>
      </c>
      <c r="B56" s="3">
        <v>7.1375589999999995</v>
      </c>
      <c r="C56" s="3">
        <v>9.6111421999999997</v>
      </c>
      <c r="D56" s="3">
        <v>9.1258367000000007</v>
      </c>
      <c r="E56" s="3">
        <f t="shared" si="10"/>
        <v>8.6248459666666673</v>
      </c>
      <c r="F56" s="3">
        <f t="shared" si="11"/>
        <v>1.3106857930087474</v>
      </c>
    </row>
    <row r="57" spans="1:6" x14ac:dyDescent="0.2">
      <c r="A57">
        <v>12</v>
      </c>
      <c r="B57" s="3">
        <v>11.928681599999999</v>
      </c>
      <c r="C57" s="3">
        <v>14.194206400000001</v>
      </c>
      <c r="D57" s="3">
        <v>14.3373063</v>
      </c>
      <c r="E57" s="3">
        <f t="shared" si="10"/>
        <v>13.486731433333333</v>
      </c>
      <c r="F57" s="3">
        <f t="shared" si="11"/>
        <v>1.3512064452582828</v>
      </c>
    </row>
    <row r="58" spans="1:6" x14ac:dyDescent="0.2">
      <c r="A58">
        <v>15</v>
      </c>
      <c r="B58" s="3">
        <v>18.7194766</v>
      </c>
      <c r="C58" s="3">
        <v>19.522813199999998</v>
      </c>
      <c r="D58" s="3">
        <v>20.609517499999999</v>
      </c>
      <c r="E58" s="3">
        <f t="shared" si="10"/>
        <v>19.617269099999998</v>
      </c>
      <c r="F58" s="3">
        <f t="shared" si="11"/>
        <v>0.94855420968008419</v>
      </c>
    </row>
    <row r="61" spans="1:6" x14ac:dyDescent="0.2">
      <c r="A61" t="s">
        <v>36</v>
      </c>
      <c r="B61" s="7" t="s">
        <v>33</v>
      </c>
      <c r="C61" s="7" t="s">
        <v>37</v>
      </c>
      <c r="D61" s="7"/>
    </row>
    <row r="62" spans="1:6" ht="34" x14ac:dyDescent="0.2">
      <c r="A62" s="2" t="s">
        <v>40</v>
      </c>
      <c r="B62" t="s">
        <v>41</v>
      </c>
      <c r="C62" t="s">
        <v>41</v>
      </c>
      <c r="D62" t="s">
        <v>41</v>
      </c>
      <c r="E62" t="s">
        <v>16</v>
      </c>
      <c r="F62" t="s">
        <v>17</v>
      </c>
    </row>
    <row r="63" spans="1:6" x14ac:dyDescent="0.2">
      <c r="A63">
        <v>0</v>
      </c>
      <c r="B63" s="3">
        <v>0</v>
      </c>
      <c r="C63" s="3">
        <v>0</v>
      </c>
      <c r="D63" s="3">
        <v>0</v>
      </c>
      <c r="E63" s="3">
        <f>AVERAGE(B63:D63)</f>
        <v>0</v>
      </c>
      <c r="F63" s="3">
        <f>STDEV(B63:D63)</f>
        <v>0</v>
      </c>
    </row>
    <row r="64" spans="1:6" x14ac:dyDescent="0.2">
      <c r="A64">
        <v>3</v>
      </c>
      <c r="B64" s="3">
        <v>3.1343220000000001</v>
      </c>
      <c r="C64" s="3">
        <v>2.7164123999999998</v>
      </c>
      <c r="D64" s="3">
        <v>2.8514133999999998</v>
      </c>
      <c r="E64" s="3">
        <f t="shared" ref="E64:E68" si="12">AVERAGE(B64:D64)</f>
        <v>2.9007159333333337</v>
      </c>
      <c r="F64" s="3">
        <f t="shared" ref="F64:F68" si="13">STDEV(B64:D64)</f>
        <v>0.21327250945176546</v>
      </c>
    </row>
    <row r="65" spans="1:6" x14ac:dyDescent="0.2">
      <c r="A65">
        <v>6</v>
      </c>
      <c r="B65" s="3">
        <v>6.5008160000000004</v>
      </c>
      <c r="C65" s="3">
        <v>7.4295039999999997</v>
      </c>
      <c r="D65" s="3">
        <v>5.9226112000000004</v>
      </c>
      <c r="E65" s="3">
        <f t="shared" si="12"/>
        <v>6.6176437333333338</v>
      </c>
      <c r="F65" s="3">
        <f t="shared" si="13"/>
        <v>0.76020919300532841</v>
      </c>
    </row>
    <row r="66" spans="1:6" x14ac:dyDescent="0.2">
      <c r="A66">
        <v>9</v>
      </c>
      <c r="B66" s="3">
        <v>12.566309499999999</v>
      </c>
      <c r="C66" s="3">
        <v>11.8930107</v>
      </c>
      <c r="D66" s="3">
        <v>12.0129526</v>
      </c>
      <c r="E66" s="3">
        <f t="shared" si="12"/>
        <v>12.157424266666666</v>
      </c>
      <c r="F66" s="3">
        <f t="shared" si="13"/>
        <v>0.35914741454233395</v>
      </c>
    </row>
    <row r="67" spans="1:6" x14ac:dyDescent="0.2">
      <c r="A67">
        <v>12</v>
      </c>
      <c r="B67" s="3">
        <v>21.591995999999998</v>
      </c>
      <c r="C67" s="3">
        <v>19.7694458</v>
      </c>
      <c r="D67" s="3">
        <v>18.681674000000001</v>
      </c>
      <c r="E67" s="3">
        <f t="shared" si="12"/>
        <v>20.014371933333333</v>
      </c>
      <c r="F67" s="3">
        <f t="shared" si="13"/>
        <v>1.4705390657895523</v>
      </c>
    </row>
    <row r="68" spans="1:6" x14ac:dyDescent="0.2">
      <c r="A68">
        <v>15</v>
      </c>
      <c r="B68" s="3">
        <v>27.1409068</v>
      </c>
      <c r="C68" s="3">
        <v>27.2627971</v>
      </c>
      <c r="D68" s="3">
        <v>23.6499582</v>
      </c>
      <c r="E68" s="3">
        <f t="shared" si="12"/>
        <v>26.017887366666667</v>
      </c>
      <c r="F68" s="3">
        <f t="shared" si="13"/>
        <v>2.0515922389869634</v>
      </c>
    </row>
    <row r="70" spans="1:6" x14ac:dyDescent="0.2">
      <c r="B70" s="7"/>
      <c r="C70" s="7"/>
      <c r="D70" s="7"/>
    </row>
    <row r="71" spans="1:6" x14ac:dyDescent="0.2">
      <c r="A71" s="2"/>
    </row>
    <row r="72" spans="1:6" x14ac:dyDescent="0.2">
      <c r="D72" s="3"/>
      <c r="E72" s="3"/>
      <c r="F72" s="3"/>
    </row>
    <row r="73" spans="1:6" x14ac:dyDescent="0.2">
      <c r="B73" s="3"/>
      <c r="C73" s="3"/>
      <c r="D73" s="3"/>
      <c r="E73" s="3"/>
      <c r="F73" s="3"/>
    </row>
    <row r="74" spans="1:6" x14ac:dyDescent="0.2">
      <c r="B74" s="3"/>
      <c r="C74" s="3"/>
      <c r="D74" s="3"/>
      <c r="E74" s="3"/>
      <c r="F74" s="3"/>
    </row>
    <row r="75" spans="1:6" x14ac:dyDescent="0.2">
      <c r="B75" s="3"/>
      <c r="C75" s="3"/>
      <c r="D75" s="3"/>
      <c r="E75" s="3"/>
      <c r="F75" s="3"/>
    </row>
    <row r="76" spans="1:6" x14ac:dyDescent="0.2">
      <c r="B76" s="3"/>
      <c r="C76" s="3"/>
      <c r="D76" s="3"/>
      <c r="E76" s="3"/>
      <c r="F76" s="3"/>
    </row>
    <row r="77" spans="1:6" x14ac:dyDescent="0.2">
      <c r="B77" s="3"/>
      <c r="C77" s="3"/>
      <c r="D77" s="3"/>
      <c r="E77" s="3"/>
      <c r="F77" s="3"/>
    </row>
  </sheetData>
  <pageMargins left="0.7" right="0.7" top="0.75" bottom="0.75" header="0.3" footer="0.3"/>
  <pageSetup paperSize="9" orientation="portrait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ACA85-8568-484F-B5F9-5F652ADC65F7}">
  <dimension ref="A2:G79"/>
  <sheetViews>
    <sheetView topLeftCell="A2" workbookViewId="0">
      <selection activeCell="J83" sqref="J83"/>
    </sheetView>
  </sheetViews>
  <sheetFormatPr baseColWidth="10" defaultRowHeight="16" x14ac:dyDescent="0.2"/>
  <sheetData>
    <row r="2" spans="1:6" x14ac:dyDescent="0.2">
      <c r="A2" t="s">
        <v>18</v>
      </c>
      <c r="B2">
        <v>220818</v>
      </c>
      <c r="C2">
        <v>220818</v>
      </c>
      <c r="D2">
        <v>220822</v>
      </c>
    </row>
    <row r="3" spans="1:6" ht="51" x14ac:dyDescent="0.2">
      <c r="A3" s="2" t="s">
        <v>40</v>
      </c>
      <c r="B3" t="s">
        <v>45</v>
      </c>
      <c r="C3" t="s">
        <v>45</v>
      </c>
      <c r="D3" t="s">
        <v>45</v>
      </c>
      <c r="E3" t="s">
        <v>16</v>
      </c>
      <c r="F3" t="s">
        <v>17</v>
      </c>
    </row>
    <row r="4" spans="1:6" x14ac:dyDescent="0.2">
      <c r="A4">
        <v>0</v>
      </c>
      <c r="B4">
        <v>0</v>
      </c>
      <c r="C4">
        <v>0</v>
      </c>
      <c r="D4">
        <v>0</v>
      </c>
      <c r="E4" s="3">
        <f>AVERAGE(B4:D4)</f>
        <v>0</v>
      </c>
      <c r="F4" s="3">
        <f>STDEV(B4:D4)</f>
        <v>0</v>
      </c>
    </row>
    <row r="5" spans="1:6" x14ac:dyDescent="0.2">
      <c r="A5">
        <v>3</v>
      </c>
      <c r="B5" s="3" t="e">
        <f>('[1]Combined-C138A-oxidized'!B4/'[1]specific activity_c138a oxidize'!A5/15)</f>
        <v>#DIV/0!</v>
      </c>
      <c r="C5" s="3" t="e">
        <f>('[1]Combined-C138A-oxidized'!C4/'[1]specific activity_c138a oxidize'!A5/15)</f>
        <v>#DIV/0!</v>
      </c>
      <c r="D5" s="3" t="e">
        <f>('[1]Combined-C138A-oxidized'!D4/'[1]specific activity_c138a oxidize'!A5/15)</f>
        <v>#DIV/0!</v>
      </c>
      <c r="E5" s="3" t="e">
        <f t="shared" ref="E5:E9" si="0">AVERAGE(B5:D5)</f>
        <v>#DIV/0!</v>
      </c>
      <c r="F5" s="3" t="e">
        <f t="shared" ref="F5:F9" si="1">STDEV(B5:D5)</f>
        <v>#DIV/0!</v>
      </c>
    </row>
    <row r="6" spans="1:6" x14ac:dyDescent="0.2">
      <c r="A6">
        <v>6</v>
      </c>
      <c r="B6" s="3">
        <f>('[1]Combined-C138A-oxidized'!B5/'[1]specific activity_c138a oxidize'!A6/15)</f>
        <v>0.23822844888888892</v>
      </c>
      <c r="C6" s="3">
        <f>('[1]Combined-C138A-oxidized'!C5/'[1]specific activity_c138a oxidize'!A6/15)</f>
        <v>0.21712556444444445</v>
      </c>
      <c r="D6" s="3">
        <f>('[1]Combined-C138A-oxidized'!D5/'[1]specific activity_c138a oxidize'!A6/15)</f>
        <v>0.21977025777777778</v>
      </c>
      <c r="E6" s="3">
        <f t="shared" si="0"/>
        <v>0.22504142370370372</v>
      </c>
      <c r="F6" s="3">
        <f t="shared" si="1"/>
        <v>1.1496600612045112E-2</v>
      </c>
    </row>
    <row r="7" spans="1:6" x14ac:dyDescent="0.2">
      <c r="A7">
        <v>9</v>
      </c>
      <c r="B7" s="3">
        <f>('[1]Combined-C138A-oxidized'!B6/'[1]specific activity_c138a oxidize'!A7/15)</f>
        <v>0.32298529888888894</v>
      </c>
      <c r="C7" s="3">
        <f>('[1]Combined-C138A-oxidized'!C6/'[1]specific activity_c138a oxidize'!A7/15)</f>
        <v>0.3069728433333333</v>
      </c>
      <c r="D7" s="3">
        <f>('[1]Combined-C138A-oxidized'!D6/'[1]specific activity_c138a oxidize'!A7/15)</f>
        <v>0.28976734222222222</v>
      </c>
      <c r="E7" s="3">
        <f t="shared" si="0"/>
        <v>0.30657516148148151</v>
      </c>
      <c r="F7" s="3">
        <f t="shared" si="1"/>
        <v>1.661254870327266E-2</v>
      </c>
    </row>
    <row r="8" spans="1:6" x14ac:dyDescent="0.2">
      <c r="A8">
        <v>12</v>
      </c>
      <c r="B8" s="3">
        <f>('[1]Combined-C138A-oxidized'!B7/'[1]specific activity_c138a oxidize'!A8/15)</f>
        <v>0.38964336814814815</v>
      </c>
      <c r="C8" s="3">
        <f>('[1]Combined-C138A-oxidized'!C7/'[1]specific activity_c138a oxidize'!A8/15)</f>
        <v>0.37469595333333333</v>
      </c>
      <c r="D8" s="3">
        <f>('[1]Combined-C138A-oxidized'!D7/'[1]specific activity_c138a oxidize'!A8/15)</f>
        <v>0.4088310103703704</v>
      </c>
      <c r="E8" s="3">
        <f t="shared" si="0"/>
        <v>0.39105677728395066</v>
      </c>
      <c r="F8" s="3">
        <f t="shared" si="1"/>
        <v>1.7111365339134127E-2</v>
      </c>
    </row>
    <row r="9" spans="1:6" x14ac:dyDescent="0.2">
      <c r="A9">
        <v>15</v>
      </c>
      <c r="B9" s="3">
        <f>('[1]Combined-C138A-oxidized'!B8/'[1]specific activity_c138a oxidize'!A9/15)</f>
        <v>0.39764276944444443</v>
      </c>
      <c r="C9" s="3">
        <f>('[1]Combined-C138A-oxidized'!C8/'[1]specific activity_c138a oxidize'!A9/15)</f>
        <v>0.39691659388888895</v>
      </c>
      <c r="D9" s="3">
        <f>('[1]Combined-C138A-oxidized'!D8/'[1]specific activity_c138a oxidize'!A9/15)</f>
        <v>0.44169575666666666</v>
      </c>
      <c r="E9" s="3">
        <f t="shared" si="0"/>
        <v>0.41208504000000001</v>
      </c>
      <c r="F9" s="3">
        <f t="shared" si="1"/>
        <v>2.5646203205729676E-2</v>
      </c>
    </row>
    <row r="12" spans="1:6" x14ac:dyDescent="0.2">
      <c r="A12" t="s">
        <v>46</v>
      </c>
      <c r="B12" s="4">
        <v>220823</v>
      </c>
      <c r="C12" s="4">
        <v>220824</v>
      </c>
      <c r="D12" s="4">
        <v>220825</v>
      </c>
    </row>
    <row r="13" spans="1:6" ht="51" x14ac:dyDescent="0.2">
      <c r="A13" s="2" t="s">
        <v>40</v>
      </c>
      <c r="B13" t="s">
        <v>45</v>
      </c>
      <c r="C13" t="s">
        <v>45</v>
      </c>
      <c r="D13" t="s">
        <v>45</v>
      </c>
      <c r="E13" t="s">
        <v>16</v>
      </c>
      <c r="F13" t="s">
        <v>17</v>
      </c>
    </row>
    <row r="14" spans="1:6" x14ac:dyDescent="0.2">
      <c r="A14">
        <v>0</v>
      </c>
      <c r="B14" s="10">
        <v>0</v>
      </c>
      <c r="C14" s="10">
        <v>0</v>
      </c>
      <c r="D14" s="10">
        <v>0</v>
      </c>
      <c r="E14" s="3">
        <f t="shared" ref="E14:E19" si="2">AVERAGE(B14:D14)</f>
        <v>0</v>
      </c>
      <c r="F14" s="3">
        <f>STDEV(B14:D14)</f>
        <v>0</v>
      </c>
    </row>
    <row r="15" spans="1:6" x14ac:dyDescent="0.2">
      <c r="A15">
        <v>3</v>
      </c>
      <c r="B15" s="11">
        <v>6.3E-2</v>
      </c>
      <c r="C15" s="11">
        <v>0.13100000000000001</v>
      </c>
      <c r="D15" s="11">
        <v>0.14599999999999999</v>
      </c>
      <c r="E15" s="3">
        <f t="shared" si="2"/>
        <v>0.11333333333333333</v>
      </c>
      <c r="F15" s="3">
        <f>STDEV(B15:D15)</f>
        <v>4.4230457078051254E-2</v>
      </c>
    </row>
    <row r="16" spans="1:6" x14ac:dyDescent="0.2">
      <c r="A16">
        <v>6</v>
      </c>
      <c r="B16" s="11">
        <v>8.1000000000000003E-2</v>
      </c>
      <c r="C16" s="11">
        <v>7.4999999999999997E-2</v>
      </c>
      <c r="D16" s="11">
        <v>0.158</v>
      </c>
      <c r="E16" s="3">
        <f t="shared" si="2"/>
        <v>0.10466666666666667</v>
      </c>
      <c r="F16" s="3">
        <f t="shared" ref="F16:F18" si="3">STDEV(B16:D16)</f>
        <v>4.6285346853332889E-2</v>
      </c>
    </row>
    <row r="17" spans="1:7" x14ac:dyDescent="0.2">
      <c r="A17">
        <v>9</v>
      </c>
      <c r="B17" s="11">
        <v>7.0000000000000007E-2</v>
      </c>
      <c r="C17" s="11">
        <v>7.0999999999999994E-2</v>
      </c>
      <c r="D17" s="11">
        <v>0.107</v>
      </c>
      <c r="E17" s="3">
        <f t="shared" si="2"/>
        <v>8.2666666666666666E-2</v>
      </c>
      <c r="F17" s="3">
        <f t="shared" si="3"/>
        <v>2.1079215671683162E-2</v>
      </c>
    </row>
    <row r="18" spans="1:7" x14ac:dyDescent="0.2">
      <c r="A18">
        <v>12</v>
      </c>
      <c r="B18" s="11">
        <v>5.5E-2</v>
      </c>
      <c r="C18" s="11">
        <v>7.3999999999999996E-2</v>
      </c>
      <c r="D18" s="11">
        <v>7.6999999999999999E-2</v>
      </c>
      <c r="E18" s="3">
        <f t="shared" si="2"/>
        <v>6.8666666666666668E-2</v>
      </c>
      <c r="F18" s="3">
        <f t="shared" si="3"/>
        <v>1.1930353445448761E-2</v>
      </c>
    </row>
    <row r="19" spans="1:7" x14ac:dyDescent="0.2">
      <c r="A19">
        <v>15</v>
      </c>
      <c r="B19" s="11">
        <v>4.3999999999999997E-2</v>
      </c>
      <c r="C19" s="11">
        <v>6.4000000000000001E-2</v>
      </c>
      <c r="D19" s="11">
        <v>8.5999999999999993E-2</v>
      </c>
      <c r="E19" s="3">
        <f t="shared" si="2"/>
        <v>6.4666666666666664E-2</v>
      </c>
      <c r="F19" s="3">
        <f>STDEV(B19:D19)</f>
        <v>2.1007935008784957E-2</v>
      </c>
    </row>
    <row r="22" spans="1:7" x14ac:dyDescent="0.2">
      <c r="A22" t="s">
        <v>21</v>
      </c>
      <c r="B22" s="6">
        <v>220907</v>
      </c>
      <c r="C22" s="6" t="s">
        <v>24</v>
      </c>
      <c r="D22" s="6" t="s">
        <v>25</v>
      </c>
      <c r="E22" s="4">
        <v>220916</v>
      </c>
    </row>
    <row r="23" spans="1:7" ht="51" x14ac:dyDescent="0.2">
      <c r="A23" s="2" t="s">
        <v>40</v>
      </c>
      <c r="B23" t="s">
        <v>45</v>
      </c>
      <c r="C23" s="9" t="s">
        <v>45</v>
      </c>
      <c r="D23" t="s">
        <v>45</v>
      </c>
      <c r="E23" t="s">
        <v>45</v>
      </c>
      <c r="F23" t="s">
        <v>16</v>
      </c>
      <c r="G23" t="s">
        <v>17</v>
      </c>
    </row>
    <row r="24" spans="1:7" x14ac:dyDescent="0.2">
      <c r="A24">
        <v>0</v>
      </c>
      <c r="B24" s="3">
        <v>0</v>
      </c>
      <c r="C24" s="3">
        <v>0</v>
      </c>
      <c r="D24" s="3">
        <v>0</v>
      </c>
      <c r="E24" s="3">
        <v>0</v>
      </c>
      <c r="F24" s="3">
        <f>AVERAGE(B24:E24)</f>
        <v>0</v>
      </c>
      <c r="G24" s="3">
        <f>STDEV(B24:E24)</f>
        <v>0</v>
      </c>
    </row>
    <row r="25" spans="1:7" x14ac:dyDescent="0.2">
      <c r="A25">
        <v>3</v>
      </c>
      <c r="B25" s="3" t="e">
        <f>('[1]Combined-C138A-oxidized'!B24/15/'[1]specific activity_c138a oxidize'!A25)</f>
        <v>#DIV/0!</v>
      </c>
      <c r="C25" s="3" t="e">
        <f>('[1]Combined-C138A-oxidized'!C24/15/'[1]specific activity_c138a oxidize'!A25)</f>
        <v>#DIV/0!</v>
      </c>
      <c r="D25" s="3" t="e">
        <f>('[1]Combined-C138A-oxidized'!D24/15/'[1]specific activity_c138a oxidize'!A25)</f>
        <v>#DIV/0!</v>
      </c>
      <c r="E25" s="3" t="e">
        <f>('[1]Combined-C138A-oxidized'!E24/15/'[1]specific activity_c138a oxidize'!A25)</f>
        <v>#DIV/0!</v>
      </c>
      <c r="F25" s="3" t="e">
        <f t="shared" ref="F25:F29" si="4">AVERAGE(B25:E25)</f>
        <v>#DIV/0!</v>
      </c>
      <c r="G25" s="3" t="e">
        <f t="shared" ref="G25:G29" si="5">STDEV(B25:E25)</f>
        <v>#DIV/0!</v>
      </c>
    </row>
    <row r="26" spans="1:7" x14ac:dyDescent="0.2">
      <c r="A26">
        <v>6</v>
      </c>
      <c r="B26" s="3">
        <f>('[1]Combined-C138A-oxidized'!B25/15/'[1]specific activity_c138a oxidize'!A26)</f>
        <v>6.046435555555555E-2</v>
      </c>
      <c r="C26" s="3">
        <f>('[1]Combined-C138A-oxidized'!C25/15/'[1]specific activity_c138a oxidize'!A26)</f>
        <v>4.3315408888888886E-2</v>
      </c>
      <c r="D26" s="3">
        <f>('[1]Combined-C138A-oxidized'!D25/15/'[1]specific activity_c138a oxidize'!A26)</f>
        <v>5.2913042222222213E-2</v>
      </c>
      <c r="E26" s="3">
        <f>('[1]Combined-C138A-oxidized'!E25/15/'[1]specific activity_c138a oxidize'!A26)</f>
        <v>5.7958833333333341E-2</v>
      </c>
      <c r="F26" s="3">
        <f t="shared" si="4"/>
        <v>5.3662910000000001E-2</v>
      </c>
      <c r="G26" s="3">
        <f t="shared" si="5"/>
        <v>7.5795272469035427E-3</v>
      </c>
    </row>
    <row r="27" spans="1:7" x14ac:dyDescent="0.2">
      <c r="A27">
        <v>9</v>
      </c>
      <c r="B27" s="3">
        <f>('[1]Combined-C138A-oxidized'!B26/15/'[1]specific activity_c138a oxidize'!A27)</f>
        <v>7.7926044444444439E-2</v>
      </c>
      <c r="C27" s="3">
        <f>('[1]Combined-C138A-oxidized'!C26/15/'[1]specific activity_c138a oxidize'!A27)</f>
        <v>7.669065555555557E-2</v>
      </c>
      <c r="D27" s="3">
        <f>('[1]Combined-C138A-oxidized'!D26/15/'[1]specific activity_c138a oxidize'!A27)</f>
        <v>6.0510128888888882E-2</v>
      </c>
      <c r="E27" s="3">
        <f>('[1]Combined-C138A-oxidized'!E26/15/'[1]specific activity_c138a oxidize'!A27)</f>
        <v>8.8473583333333342E-2</v>
      </c>
      <c r="F27" s="3">
        <f t="shared" si="4"/>
        <v>7.5900103055555557E-2</v>
      </c>
      <c r="G27" s="3">
        <f t="shared" si="5"/>
        <v>1.1542286355149407E-2</v>
      </c>
    </row>
    <row r="28" spans="1:7" x14ac:dyDescent="0.2">
      <c r="A28">
        <v>12</v>
      </c>
      <c r="B28" s="3">
        <f>('[1]Combined-C138A-oxidized'!B27/15/'[1]specific activity_c138a oxidize'!A28)</f>
        <v>0.10073048888888889</v>
      </c>
      <c r="C28" s="3">
        <f>('[1]Combined-C138A-oxidized'!C27/15/'[1]specific activity_c138a oxidize'!A28)</f>
        <v>8.6323616296296313E-2</v>
      </c>
      <c r="D28" s="3">
        <f>('[1]Combined-C138A-oxidized'!D27/15/'[1]specific activity_c138a oxidize'!A28)</f>
        <v>8.4456501481481483E-2</v>
      </c>
      <c r="E28" s="3">
        <f>('[1]Combined-C138A-oxidized'!E27/15/'[1]specific activity_c138a oxidize'!A28)</f>
        <v>0.11293229629629629</v>
      </c>
      <c r="F28" s="3">
        <f t="shared" si="4"/>
        <v>9.6110725740740754E-2</v>
      </c>
      <c r="G28" s="3">
        <f t="shared" si="5"/>
        <v>1.3365576454249321E-2</v>
      </c>
    </row>
    <row r="29" spans="1:7" x14ac:dyDescent="0.2">
      <c r="A29">
        <v>15</v>
      </c>
      <c r="B29" s="3">
        <f>('[1]Combined-C138A-oxidized'!B28/15/'[1]specific activity_c138a oxidize'!A29)</f>
        <v>0.11210013333333334</v>
      </c>
      <c r="C29" s="3">
        <f>('[1]Combined-C138A-oxidized'!C28/15/'[1]specific activity_c138a oxidize'!A29)</f>
        <v>0.10127774555555556</v>
      </c>
      <c r="D29" s="3">
        <f>('[1]Combined-C138A-oxidized'!D28/15/'[1]specific activity_c138a oxidize'!A29)</f>
        <v>0.10209418222222222</v>
      </c>
      <c r="E29" s="3">
        <f>('[1]Combined-C138A-oxidized'!E28/15/'[1]specific activity_c138a oxidize'!A29)</f>
        <v>0.13923554166666668</v>
      </c>
      <c r="F29" s="3">
        <f t="shared" si="4"/>
        <v>0.11367690069444446</v>
      </c>
      <c r="G29" s="3">
        <f t="shared" si="5"/>
        <v>1.7735357707350321E-2</v>
      </c>
    </row>
    <row r="32" spans="1:7" x14ac:dyDescent="0.2">
      <c r="A32" t="s">
        <v>22</v>
      </c>
      <c r="B32" s="4">
        <v>220908</v>
      </c>
      <c r="C32" s="6" t="s">
        <v>23</v>
      </c>
      <c r="D32" s="6">
        <v>220916</v>
      </c>
    </row>
    <row r="33" spans="1:6" ht="51" x14ac:dyDescent="0.2">
      <c r="A33" s="2" t="s">
        <v>40</v>
      </c>
      <c r="B33" t="s">
        <v>45</v>
      </c>
      <c r="C33" t="s">
        <v>45</v>
      </c>
      <c r="D33" t="s">
        <v>45</v>
      </c>
      <c r="E33" t="s">
        <v>16</v>
      </c>
      <c r="F33" t="s">
        <v>17</v>
      </c>
    </row>
    <row r="34" spans="1:6" x14ac:dyDescent="0.2">
      <c r="A34">
        <v>0</v>
      </c>
      <c r="B34" s="3">
        <v>0</v>
      </c>
      <c r="C34" s="3">
        <v>0</v>
      </c>
      <c r="D34" s="3">
        <v>0</v>
      </c>
      <c r="E34" s="3">
        <f>AVERAGE(B34:D34)</f>
        <v>0</v>
      </c>
      <c r="F34" s="3">
        <f>STDEV(B34:D34)</f>
        <v>0</v>
      </c>
    </row>
    <row r="35" spans="1:6" x14ac:dyDescent="0.2">
      <c r="A35">
        <v>3</v>
      </c>
      <c r="B35" s="3" t="e">
        <f>('[1]Combined-C138A-oxidized'!B34/15/'[1]specific activity_c138a oxidize'!A35)</f>
        <v>#DIV/0!</v>
      </c>
      <c r="C35" s="3" t="e">
        <f>('[1]Combined-C138A-oxidized'!C34/15/'[1]specific activity_c138a oxidize'!A35)</f>
        <v>#DIV/0!</v>
      </c>
      <c r="D35" s="3" t="e">
        <f>('[1]Combined-C138A-oxidized'!D34/15/'[1]specific activity_c138a oxidize'!A35)</f>
        <v>#DIV/0!</v>
      </c>
      <c r="E35" s="3" t="e">
        <f t="shared" ref="E35:E39" si="6">AVERAGE(B35:D35)</f>
        <v>#DIV/0!</v>
      </c>
      <c r="F35" s="3" t="e">
        <f t="shared" ref="F35:F39" si="7">STDEV(B35:D35)</f>
        <v>#DIV/0!</v>
      </c>
    </row>
    <row r="36" spans="1:6" x14ac:dyDescent="0.2">
      <c r="A36">
        <v>6</v>
      </c>
      <c r="B36" s="3">
        <f>('[1]Combined-C138A-oxidized'!B35/15/'[1]specific activity_c138a oxidize'!A36)</f>
        <v>0.12194858666666668</v>
      </c>
      <c r="C36" s="3">
        <f>('[1]Combined-C138A-oxidized'!C35/15/'[1]specific activity_c138a oxidize'!A36)</f>
        <v>0.11937420444444445</v>
      </c>
      <c r="D36" s="3">
        <f>('[1]Combined-C138A-oxidized'!D35/15/'[1]specific activity_c138a oxidize'!A36)</f>
        <v>0.16027549999999999</v>
      </c>
      <c r="E36" s="3">
        <f t="shared" si="6"/>
        <v>0.13386609703703703</v>
      </c>
      <c r="F36" s="3">
        <f t="shared" si="7"/>
        <v>2.2907406762914966E-2</v>
      </c>
    </row>
    <row r="37" spans="1:6" x14ac:dyDescent="0.2">
      <c r="A37">
        <v>9</v>
      </c>
      <c r="B37" s="3">
        <f>('[1]Combined-C138A-oxidized'!B36/15/'[1]specific activity_c138a oxidize'!A37)</f>
        <v>0.19058559999999999</v>
      </c>
      <c r="C37" s="3">
        <f>('[1]Combined-C138A-oxidized'!C36/15/'[1]specific activity_c138a oxidize'!A37)</f>
        <v>0.1892952677777778</v>
      </c>
      <c r="D37" s="3">
        <f>('[1]Combined-C138A-oxidized'!D36/15/'[1]specific activity_c138a oxidize'!A37)</f>
        <v>0.19575149999999999</v>
      </c>
      <c r="E37" s="3">
        <f t="shared" si="6"/>
        <v>0.19187745592592595</v>
      </c>
      <c r="F37" s="3">
        <f t="shared" si="7"/>
        <v>3.4164897814610092E-3</v>
      </c>
    </row>
    <row r="38" spans="1:6" x14ac:dyDescent="0.2">
      <c r="A38">
        <v>12</v>
      </c>
      <c r="B38" s="3">
        <f>('[1]Combined-C138A-oxidized'!B37/15/'[1]specific activity_c138a oxidize'!A38)</f>
        <v>0.2292703288888889</v>
      </c>
      <c r="C38" s="3">
        <f>('[1]Combined-C138A-oxidized'!C37/15/'[1]specific activity_c138a oxidize'!A38)</f>
        <v>0.22809628592592596</v>
      </c>
      <c r="D38" s="3">
        <f>('[1]Combined-C138A-oxidized'!D37/15/'[1]specific activity_c138a oxidize'!A38)</f>
        <v>0.21876866666666667</v>
      </c>
      <c r="E38" s="3">
        <f t="shared" si="6"/>
        <v>0.22537842716049386</v>
      </c>
      <c r="F38" s="3">
        <f t="shared" si="7"/>
        <v>5.7542414408016931E-3</v>
      </c>
    </row>
    <row r="39" spans="1:6" x14ac:dyDescent="0.2">
      <c r="A39">
        <v>15</v>
      </c>
      <c r="B39" s="3">
        <f>('[1]Combined-C138A-oxidized'!B38/15/'[1]specific activity_c138a oxidize'!A39)</f>
        <v>0.26085994666666668</v>
      </c>
      <c r="C39" s="3">
        <f>('[1]Combined-C138A-oxidized'!C38/15/'[1]specific activity_c138a oxidize'!A39)</f>
        <v>0.27502945166666665</v>
      </c>
      <c r="D39" s="3">
        <f>('[1]Combined-C138A-oxidized'!D38/15/'[1]specific activity_c138a oxidize'!A39)</f>
        <v>0.277377975</v>
      </c>
      <c r="E39" s="3">
        <f t="shared" si="6"/>
        <v>0.27108912444444444</v>
      </c>
      <c r="F39" s="3">
        <f t="shared" si="7"/>
        <v>8.9362155842862053E-3</v>
      </c>
    </row>
    <row r="42" spans="1:6" ht="18" x14ac:dyDescent="0.2">
      <c r="A42" t="s">
        <v>44</v>
      </c>
      <c r="B42" s="4">
        <v>220913</v>
      </c>
      <c r="C42" s="4">
        <v>220915</v>
      </c>
      <c r="D42" s="6" t="s">
        <v>28</v>
      </c>
    </row>
    <row r="43" spans="1:6" ht="51" x14ac:dyDescent="0.2">
      <c r="A43" s="2" t="s">
        <v>40</v>
      </c>
      <c r="B43" t="s">
        <v>45</v>
      </c>
      <c r="C43" t="s">
        <v>45</v>
      </c>
      <c r="D43" t="s">
        <v>45</v>
      </c>
      <c r="E43" t="s">
        <v>16</v>
      </c>
      <c r="F43" t="s">
        <v>17</v>
      </c>
    </row>
    <row r="44" spans="1:6" x14ac:dyDescent="0.2">
      <c r="A44">
        <v>0</v>
      </c>
      <c r="B44" s="3">
        <v>0</v>
      </c>
      <c r="C44" s="3">
        <v>0</v>
      </c>
      <c r="D44" s="3">
        <v>0</v>
      </c>
      <c r="E44" s="3">
        <f>AVERAGE(B44:D44)</f>
        <v>0</v>
      </c>
      <c r="F44" s="3">
        <f>STDEV(B44:D44)</f>
        <v>0</v>
      </c>
    </row>
    <row r="45" spans="1:6" x14ac:dyDescent="0.2">
      <c r="A45">
        <v>3</v>
      </c>
      <c r="B45" s="3" t="e">
        <f>('[1]Combined-C138A-oxidized'!B44/15/'[1]specific activity_c138a oxidize'!A45)</f>
        <v>#DIV/0!</v>
      </c>
      <c r="C45" s="3" t="e">
        <f>('[1]Combined-C138A-oxidized'!C44/15/'[1]specific activity_c138a oxidize'!A45)</f>
        <v>#DIV/0!</v>
      </c>
      <c r="D45" s="3" t="e">
        <f>('[1]Combined-C138A-oxidized'!D44/15/'[1]specific activity_c138a oxidize'!A45)</f>
        <v>#DIV/0!</v>
      </c>
      <c r="E45" s="3" t="e">
        <f t="shared" ref="E45:E49" si="8">AVERAGE(B45:D45)</f>
        <v>#DIV/0!</v>
      </c>
      <c r="F45" s="3" t="e">
        <f t="shared" ref="F45:F49" si="9">STDEV(B45:D45)</f>
        <v>#DIV/0!</v>
      </c>
    </row>
    <row r="46" spans="1:6" x14ac:dyDescent="0.2">
      <c r="A46">
        <v>6</v>
      </c>
      <c r="B46" s="3">
        <f>('[1]Combined-C138A-oxidized'!B45/15/'[1]specific activity_c138a oxidize'!A46)</f>
        <v>2.766954444444444E-2</v>
      </c>
      <c r="C46" s="3">
        <f>('[1]Combined-C138A-oxidized'!C45/15/'[1]specific activity_c138a oxidize'!A46)</f>
        <v>5.0799111111111121E-2</v>
      </c>
      <c r="D46" s="3">
        <f>('[1]Combined-C138A-oxidized'!D45/15/'[1]specific activity_c138a oxidize'!A46)</f>
        <v>4.1069746666666664E-2</v>
      </c>
      <c r="E46" s="3">
        <f t="shared" si="8"/>
        <v>3.9846134074074079E-2</v>
      </c>
      <c r="F46" s="3">
        <f t="shared" si="9"/>
        <v>1.1613231005172843E-2</v>
      </c>
    </row>
    <row r="47" spans="1:6" x14ac:dyDescent="0.2">
      <c r="A47">
        <v>9</v>
      </c>
      <c r="B47" s="3">
        <f>('[1]Combined-C138A-oxidized'!B46/15/'[1]specific activity_c138a oxidize'!A47)</f>
        <v>4.2405185555555558E-2</v>
      </c>
      <c r="C47" s="3">
        <f>('[1]Combined-C138A-oxidized'!C46/15/'[1]specific activity_c138a oxidize'!A47)</f>
        <v>4.7370171111111109E-2</v>
      </c>
      <c r="D47" s="3">
        <f>('[1]Combined-C138A-oxidized'!D46/15/'[1]specific activity_c138a oxidize'!A47)</f>
        <v>4.4084039999999998E-2</v>
      </c>
      <c r="E47" s="3">
        <f t="shared" si="8"/>
        <v>4.4619798888888888E-2</v>
      </c>
      <c r="F47" s="3">
        <f t="shared" si="9"/>
        <v>2.5254798716256698E-3</v>
      </c>
    </row>
    <row r="48" spans="1:6" x14ac:dyDescent="0.2">
      <c r="A48">
        <v>12</v>
      </c>
      <c r="B48" s="3">
        <f>('[1]Combined-C138A-oxidized'!B47/15/'[1]specific activity_c138a oxidize'!A48)</f>
        <v>4.1397070370370367E-2</v>
      </c>
      <c r="C48" s="3">
        <f>('[1]Combined-C138A-oxidized'!C47/15/'[1]specific activity_c138a oxidize'!A48)</f>
        <v>4.0935617037037041E-2</v>
      </c>
      <c r="D48" s="3">
        <f>('[1]Combined-C138A-oxidized'!D47/15/'[1]specific activity_c138a oxidize'!A48)</f>
        <v>3.9269543703703697E-2</v>
      </c>
      <c r="E48" s="3">
        <f t="shared" si="8"/>
        <v>4.0534077037037035E-2</v>
      </c>
      <c r="F48" s="3">
        <f t="shared" si="9"/>
        <v>1.1191595990047408E-3</v>
      </c>
    </row>
    <row r="49" spans="1:6" x14ac:dyDescent="0.2">
      <c r="A49">
        <v>15</v>
      </c>
      <c r="B49" s="3">
        <f>('[1]Combined-C138A-oxidized'!B48/15/'[1]specific activity_c138a oxidize'!A49)</f>
        <v>4.1697359999999996E-2</v>
      </c>
      <c r="C49" s="3">
        <f>('[1]Combined-C138A-oxidized'!C48/15/'[1]specific activity_c138a oxidize'!A49)</f>
        <v>4.0099548333333339E-2</v>
      </c>
      <c r="D49" s="3">
        <f>('[1]Combined-C138A-oxidized'!D48/15/'[1]specific activity_c138a oxidize'!A49)</f>
        <v>3.7113486666666667E-2</v>
      </c>
      <c r="E49" s="3">
        <f t="shared" si="8"/>
        <v>3.9636798333333334E-2</v>
      </c>
      <c r="F49" s="3">
        <f t="shared" si="9"/>
        <v>2.3267094481017828E-3</v>
      </c>
    </row>
    <row r="52" spans="1:6" x14ac:dyDescent="0.2">
      <c r="A52" t="s">
        <v>31</v>
      </c>
      <c r="B52" s="8" t="s">
        <v>34</v>
      </c>
      <c r="C52" s="8" t="s">
        <v>32</v>
      </c>
      <c r="D52" s="8" t="s">
        <v>33</v>
      </c>
    </row>
    <row r="53" spans="1:6" ht="51" x14ac:dyDescent="0.2">
      <c r="A53" s="2" t="s">
        <v>40</v>
      </c>
      <c r="B53" t="s">
        <v>45</v>
      </c>
      <c r="C53" t="s">
        <v>45</v>
      </c>
      <c r="D53" t="s">
        <v>45</v>
      </c>
      <c r="E53" t="s">
        <v>16</v>
      </c>
      <c r="F53" t="s">
        <v>17</v>
      </c>
    </row>
    <row r="54" spans="1:6" x14ac:dyDescent="0.2">
      <c r="A54">
        <v>0</v>
      </c>
      <c r="B54" s="5">
        <v>0</v>
      </c>
      <c r="C54" s="5">
        <v>0</v>
      </c>
      <c r="D54" s="5">
        <v>0</v>
      </c>
      <c r="E54" s="5">
        <f>AVERAGE(B54:D54)</f>
        <v>0</v>
      </c>
      <c r="F54" s="5">
        <f>STDEV(B54:D54)</f>
        <v>0</v>
      </c>
    </row>
    <row r="55" spans="1:6" x14ac:dyDescent="0.2">
      <c r="A55">
        <v>3</v>
      </c>
      <c r="B55" s="5" t="e">
        <f>('[1]221003C72'!C5/15/'[1]specific activity_c138a oxidize'!A55)</f>
        <v>#DIV/0!</v>
      </c>
      <c r="C55" s="5" t="e">
        <f>('[1]221003C72 (2)'!C5/15/'[1]specific activity_c138a oxidize'!A55)</f>
        <v>#DIV/0!</v>
      </c>
      <c r="D55" s="5" t="e">
        <f>('[1]221004C72'!C5/15/'[1]specific activity_c138a oxidize'!A55)</f>
        <v>#DIV/0!</v>
      </c>
      <c r="E55" s="5" t="e">
        <f t="shared" ref="E55:E59" si="10">AVERAGE(B55:D55)</f>
        <v>#DIV/0!</v>
      </c>
      <c r="F55" s="5" t="e">
        <f t="shared" ref="F55:F59" si="11">STDEV(B55:D55)</f>
        <v>#DIV/0!</v>
      </c>
    </row>
    <row r="56" spans="1:6" x14ac:dyDescent="0.2">
      <c r="A56">
        <v>6</v>
      </c>
      <c r="B56" s="5">
        <f>('[1]221003C72'!C6/15/'[1]specific activity_c138a oxidize'!A56)</f>
        <v>3.4162675555555549E-2</v>
      </c>
      <c r="C56" s="5">
        <f>('[1]221003C72 (2)'!C6/15/'[1]specific activity_c138a oxidize'!A56)</f>
        <v>3.6217573333333329E-2</v>
      </c>
      <c r="D56" s="5">
        <f>('[1]221004C72'!C6/15/'[1]specific activity_c138a oxidize'!A56)</f>
        <v>4.2404042222222223E-2</v>
      </c>
      <c r="E56" s="5">
        <f t="shared" si="10"/>
        <v>3.7594763703703703E-2</v>
      </c>
      <c r="F56" s="5">
        <f t="shared" si="11"/>
        <v>4.2898159774973797E-3</v>
      </c>
    </row>
    <row r="57" spans="1:6" x14ac:dyDescent="0.2">
      <c r="A57">
        <v>9</v>
      </c>
      <c r="B57" s="5">
        <f>('[1]221003C72'!C7/15/'[1]specific activity_c138a oxidize'!A57)</f>
        <v>4.649206222222222E-2</v>
      </c>
      <c r="C57" s="5">
        <f>('[1]221003C72 (2)'!C7/15/'[1]specific activity_c138a oxidize'!A57)</f>
        <v>5.0088133333333333E-2</v>
      </c>
      <c r="D57" s="5">
        <f>('[1]221004C72'!C7/15/'[1]specific activity_c138a oxidize'!A57)</f>
        <v>5.3805733333333335E-2</v>
      </c>
      <c r="E57" s="5">
        <f t="shared" si="10"/>
        <v>5.012864296296296E-2</v>
      </c>
      <c r="F57" s="5">
        <f t="shared" si="11"/>
        <v>3.6570038355113695E-3</v>
      </c>
    </row>
    <row r="58" spans="1:6" x14ac:dyDescent="0.2">
      <c r="A58">
        <v>12</v>
      </c>
      <c r="B58" s="5">
        <f>('[1]221003C72'!C8/15/'[1]specific activity_c138a oxidize'!A58)</f>
        <v>5.2870807407407405E-2</v>
      </c>
      <c r="C58" s="5">
        <f>('[1]221003C72 (2)'!C8/15/'[1]specific activity_c138a oxidize'!A58)</f>
        <v>7.1193645925925919E-2</v>
      </c>
      <c r="D58" s="5">
        <f>('[1]221004C72'!C8/15/'[1]specific activity_c138a oxidize'!A58)</f>
        <v>6.7598790370370365E-2</v>
      </c>
      <c r="E58" s="5">
        <f t="shared" si="10"/>
        <v>6.3887747901234568E-2</v>
      </c>
      <c r="F58" s="5">
        <f t="shared" si="11"/>
        <v>9.708783651916587E-3</v>
      </c>
    </row>
    <row r="59" spans="1:6" x14ac:dyDescent="0.2">
      <c r="A59">
        <v>15</v>
      </c>
      <c r="B59" s="5">
        <f>('[1]221003C72'!C9/15/'[1]specific activity_c138a oxidize'!A59)</f>
        <v>6.6270453333333326E-2</v>
      </c>
      <c r="C59" s="5">
        <f>('[1]221003C72 (2)'!C9/15/'[1]specific activity_c138a oxidize'!A59)</f>
        <v>7.8856702222222227E-2</v>
      </c>
      <c r="D59" s="5">
        <f>('[1]221004C72'!C9/15/'[1]specific activity_c138a oxidize'!A59)</f>
        <v>7.9651701666666672E-2</v>
      </c>
      <c r="E59" s="5">
        <f t="shared" si="10"/>
        <v>7.4926285740740742E-2</v>
      </c>
      <c r="F59" s="5">
        <f t="shared" si="11"/>
        <v>7.5067024736571305E-3</v>
      </c>
    </row>
    <row r="62" spans="1:6" x14ac:dyDescent="0.2">
      <c r="A62" t="s">
        <v>36</v>
      </c>
      <c r="B62" s="7" t="s">
        <v>33</v>
      </c>
      <c r="C62" s="7" t="s">
        <v>37</v>
      </c>
      <c r="D62" s="7"/>
    </row>
    <row r="63" spans="1:6" ht="51" x14ac:dyDescent="0.2">
      <c r="A63" s="2" t="s">
        <v>40</v>
      </c>
      <c r="B63" t="s">
        <v>45</v>
      </c>
      <c r="C63" t="s">
        <v>45</v>
      </c>
      <c r="D63" t="s">
        <v>45</v>
      </c>
      <c r="E63" t="s">
        <v>16</v>
      </c>
      <c r="F63" t="s">
        <v>17</v>
      </c>
    </row>
    <row r="64" spans="1:6" x14ac:dyDescent="0.2">
      <c r="A64">
        <v>0</v>
      </c>
      <c r="B64" s="3">
        <v>0</v>
      </c>
      <c r="C64" s="3">
        <v>0</v>
      </c>
      <c r="D64" s="3">
        <v>0</v>
      </c>
      <c r="E64" s="3">
        <f>AVERAGE(B64:D64)</f>
        <v>0</v>
      </c>
      <c r="F64" s="3">
        <f>STDEV(B64:D64)</f>
        <v>0</v>
      </c>
    </row>
    <row r="65" spans="1:6" x14ac:dyDescent="0.2">
      <c r="A65">
        <v>3</v>
      </c>
      <c r="B65" s="3" t="e">
        <f>('[1]221004C138'!C5/15/'[1]specific activity_c138a oxidize'!A65)</f>
        <v>#DIV/0!</v>
      </c>
      <c r="C65" s="3" t="e">
        <f>('[1]231110C138-oxidized-1'!C5/15/'[1]specific activity_c138a oxidize'!A65)</f>
        <v>#DIV/0!</v>
      </c>
      <c r="D65" s="3" t="e">
        <f>('[1]221005C138'!C5/15/'[1]specific activity_c138a oxidize'!A65)</f>
        <v>#DIV/0!</v>
      </c>
      <c r="E65" s="3" t="e">
        <f t="shared" ref="E65:E69" si="12">AVERAGE(B65:D65)</f>
        <v>#DIV/0!</v>
      </c>
      <c r="F65" s="3" t="e">
        <f t="shared" ref="F65:F69" si="13">STDEV(B65:D65)</f>
        <v>#DIV/0!</v>
      </c>
    </row>
    <row r="66" spans="1:6" x14ac:dyDescent="0.2">
      <c r="A66">
        <v>6</v>
      </c>
      <c r="B66" s="3">
        <f>('[1]221004C138'!C6/15/'[1]specific activity_c138a oxidize'!A66)</f>
        <v>6.9651599999999994E-2</v>
      </c>
      <c r="C66" s="3">
        <f>('[1]231110C138-oxidized-1'!C6/15/'[1]specific activity_c138a oxidize'!A66)</f>
        <v>0.1454944533333333</v>
      </c>
      <c r="D66" s="3">
        <f>('[1]221005C138'!C6/15/'[1]specific activity_c138a oxidize'!A66)</f>
        <v>6.3364742222222215E-2</v>
      </c>
      <c r="E66" s="3">
        <f t="shared" si="12"/>
        <v>9.2836931851851837E-2</v>
      </c>
      <c r="F66" s="3">
        <f t="shared" si="13"/>
        <v>4.5710962269558626E-2</v>
      </c>
    </row>
    <row r="67" spans="1:6" x14ac:dyDescent="0.2">
      <c r="A67">
        <v>9</v>
      </c>
      <c r="B67" s="3">
        <f>('[1]221004C138'!C7/15/'[1]specific activity_c138a oxidize'!A67)</f>
        <v>7.2231288888888898E-2</v>
      </c>
      <c r="C67" s="3">
        <f>('[1]231110C138-oxidized-1'!C7/15/'[1]specific activity_c138a oxidize'!A67)</f>
        <v>0.15845739</v>
      </c>
      <c r="D67" s="3">
        <f>('[1]221005C138'!C7/15/'[1]specific activity_c138a oxidize'!A67)</f>
        <v>6.580679111111111E-2</v>
      </c>
      <c r="E67" s="3">
        <f t="shared" si="12"/>
        <v>9.8831823333333332E-2</v>
      </c>
      <c r="F67" s="3">
        <f t="shared" si="13"/>
        <v>5.1737072715462018E-2</v>
      </c>
    </row>
    <row r="68" spans="1:6" x14ac:dyDescent="0.2">
      <c r="A68">
        <v>12</v>
      </c>
      <c r="B68" s="3">
        <f>('[1]221004C138'!C8/15/'[1]specific activity_c138a oxidize'!A68)</f>
        <v>9.308377407407406E-2</v>
      </c>
      <c r="C68" s="3">
        <f>('[1]231110C138-oxidized-1'!C8/15/'[1]specific activity_c138a oxidize'!A68)</f>
        <v>0.10649815629629629</v>
      </c>
      <c r="D68" s="3">
        <f>('[1]221005C138'!C8/15/'[1]specific activity_c138a oxidize'!A68)</f>
        <v>8.8984834074074079E-2</v>
      </c>
      <c r="E68" s="3">
        <f t="shared" si="12"/>
        <v>9.618892148148149E-2</v>
      </c>
      <c r="F68" s="3">
        <f t="shared" si="13"/>
        <v>9.160271236767081E-3</v>
      </c>
    </row>
    <row r="69" spans="1:6" x14ac:dyDescent="0.2">
      <c r="A69">
        <v>15</v>
      </c>
      <c r="B69" s="3">
        <f>('[1]221004C138'!C9/15/'[1]specific activity_c138a oxidize'!A69)</f>
        <v>0.11995553333333332</v>
      </c>
      <c r="C69" s="3">
        <f>('[1]231110C138-oxidized-1'!C9/15/'[1]specific activity_c138a oxidize'!A69)</f>
        <v>7.6874728888888896E-2</v>
      </c>
      <c r="D69" s="3">
        <f>('[1]221005C138'!C9/15/'[1]specific activity_c138a oxidize'!A69)</f>
        <v>0.10378707777777779</v>
      </c>
      <c r="E69" s="3">
        <f t="shared" si="12"/>
        <v>0.10020578000000001</v>
      </c>
      <c r="F69" s="3">
        <f t="shared" si="13"/>
        <v>2.176254117112596E-2</v>
      </c>
    </row>
    <row r="72" spans="1:6" x14ac:dyDescent="0.2">
      <c r="B72" s="8"/>
      <c r="C72" s="8"/>
      <c r="D72" s="8"/>
    </row>
    <row r="73" spans="1:6" x14ac:dyDescent="0.2">
      <c r="A73" s="2"/>
    </row>
    <row r="74" spans="1:6" x14ac:dyDescent="0.2">
      <c r="B74" s="10"/>
      <c r="C74" s="10"/>
      <c r="D74" s="10"/>
      <c r="E74" s="5"/>
      <c r="F74" s="5"/>
    </row>
    <row r="75" spans="1:6" x14ac:dyDescent="0.2">
      <c r="B75" s="11"/>
      <c r="C75" s="11"/>
      <c r="D75" s="11"/>
      <c r="E75" s="5"/>
      <c r="F75" s="5"/>
    </row>
    <row r="76" spans="1:6" x14ac:dyDescent="0.2">
      <c r="B76" s="11"/>
      <c r="C76" s="11"/>
      <c r="D76" s="11"/>
      <c r="E76" s="5"/>
      <c r="F76" s="5"/>
    </row>
    <row r="77" spans="1:6" x14ac:dyDescent="0.2">
      <c r="B77" s="11"/>
      <c r="C77" s="11"/>
      <c r="D77" s="11"/>
      <c r="E77" s="5"/>
      <c r="F77" s="5"/>
    </row>
    <row r="78" spans="1:6" x14ac:dyDescent="0.2">
      <c r="B78" s="11"/>
      <c r="C78" s="11"/>
      <c r="D78" s="11"/>
      <c r="E78" s="5"/>
      <c r="F78" s="5"/>
    </row>
    <row r="79" spans="1:6" x14ac:dyDescent="0.2">
      <c r="B79" s="11"/>
      <c r="C79" s="11"/>
      <c r="D79" s="11"/>
      <c r="E79" s="5"/>
      <c r="F79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workbookViewId="0">
      <selection activeCell="E1" sqref="E1"/>
    </sheetView>
  </sheetViews>
  <sheetFormatPr baseColWidth="10" defaultColWidth="8.83203125" defaultRowHeight="16" x14ac:dyDescent="0.2"/>
  <cols>
    <col min="1" max="1" width="12.5" customWidth="1"/>
    <col min="4" max="4" width="15.5" customWidth="1"/>
  </cols>
  <sheetData>
    <row r="1" spans="1:5" x14ac:dyDescent="0.2">
      <c r="A1" t="s">
        <v>5</v>
      </c>
      <c r="D1" t="s">
        <v>6</v>
      </c>
      <c r="E1" t="s">
        <v>15</v>
      </c>
    </row>
    <row r="3" spans="1:5" ht="34" x14ac:dyDescent="0.2">
      <c r="A3" s="2" t="s">
        <v>7</v>
      </c>
      <c r="B3" t="s">
        <v>1</v>
      </c>
    </row>
    <row r="4" spans="1:5" x14ac:dyDescent="0.2">
      <c r="A4">
        <v>0</v>
      </c>
      <c r="B4">
        <v>0</v>
      </c>
    </row>
    <row r="5" spans="1:5" x14ac:dyDescent="0.2">
      <c r="A5">
        <v>5</v>
      </c>
      <c r="B5">
        <v>0.5222</v>
      </c>
      <c r="D5" t="s">
        <v>14</v>
      </c>
    </row>
    <row r="6" spans="1:5" x14ac:dyDescent="0.2">
      <c r="A6">
        <v>10</v>
      </c>
      <c r="B6">
        <v>1.6833</v>
      </c>
      <c r="D6" t="s">
        <v>8</v>
      </c>
    </row>
    <row r="7" spans="1:5" x14ac:dyDescent="0.2">
      <c r="A7">
        <v>30</v>
      </c>
      <c r="B7">
        <v>2.6294</v>
      </c>
      <c r="D7" t="s">
        <v>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"/>
  <sheetViews>
    <sheetView topLeftCell="A9" workbookViewId="0">
      <selection activeCell="H32" sqref="H32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8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8340000000000001</v>
      </c>
      <c r="C6" s="3">
        <f>B6*58.453</f>
        <v>10.720280200000001</v>
      </c>
    </row>
    <row r="7" spans="1:4" x14ac:dyDescent="0.2">
      <c r="A7">
        <v>6</v>
      </c>
      <c r="B7">
        <v>0.49730000000000002</v>
      </c>
      <c r="C7" s="3">
        <f t="shared" ref="C7:C10" si="0">B7*58.453</f>
        <v>29.068676900000003</v>
      </c>
    </row>
    <row r="8" spans="1:4" x14ac:dyDescent="0.2">
      <c r="A8">
        <v>9</v>
      </c>
      <c r="B8">
        <v>0.89990000000000003</v>
      </c>
      <c r="C8" s="3">
        <f t="shared" si="0"/>
        <v>52.601854700000004</v>
      </c>
    </row>
    <row r="9" spans="1:4" x14ac:dyDescent="0.2">
      <c r="A9">
        <v>12</v>
      </c>
      <c r="B9">
        <v>1.2244999999999999</v>
      </c>
      <c r="C9" s="3">
        <f t="shared" si="0"/>
        <v>71.575698500000001</v>
      </c>
    </row>
    <row r="10" spans="1:4" x14ac:dyDescent="0.2">
      <c r="A10">
        <v>15</v>
      </c>
      <c r="B10">
        <v>1.5739000000000001</v>
      </c>
      <c r="C10" s="3">
        <f t="shared" si="0"/>
        <v>91.999176700000007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329999999999999</v>
      </c>
    </row>
    <row r="24" spans="1:2" x14ac:dyDescent="0.2">
      <c r="A24">
        <v>40</v>
      </c>
      <c r="B24">
        <v>0.69130000000000003</v>
      </c>
    </row>
    <row r="25" spans="1:2" x14ac:dyDescent="0.2">
      <c r="A25">
        <v>60</v>
      </c>
      <c r="B25">
        <v>1.0502</v>
      </c>
    </row>
    <row r="26" spans="1:2" x14ac:dyDescent="0.2">
      <c r="A26">
        <v>80</v>
      </c>
      <c r="B26">
        <v>1.3895999999999999</v>
      </c>
    </row>
    <row r="27" spans="1:2" x14ac:dyDescent="0.2">
      <c r="A27">
        <v>100</v>
      </c>
      <c r="B27">
        <v>1.677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8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6880000000000001</v>
      </c>
      <c r="C6" s="3">
        <f>B6*57.883</f>
        <v>9.770650400000001</v>
      </c>
    </row>
    <row r="7" spans="1:4" x14ac:dyDescent="0.2">
      <c r="A7">
        <v>6</v>
      </c>
      <c r="B7">
        <v>0.4773</v>
      </c>
      <c r="C7" s="3">
        <f t="shared" ref="C7:C10" si="0">B7*57.883</f>
        <v>27.627555900000001</v>
      </c>
    </row>
    <row r="8" spans="1:4" x14ac:dyDescent="0.2">
      <c r="A8">
        <v>9</v>
      </c>
      <c r="B8">
        <v>0.87390000000000001</v>
      </c>
      <c r="C8" s="3">
        <f t="shared" si="0"/>
        <v>50.583953700000002</v>
      </c>
    </row>
    <row r="9" spans="1:4" x14ac:dyDescent="0.2">
      <c r="A9">
        <v>12</v>
      </c>
      <c r="B9">
        <v>1.2343</v>
      </c>
      <c r="C9" s="3">
        <f t="shared" si="0"/>
        <v>71.444986900000004</v>
      </c>
    </row>
    <row r="10" spans="1:4" x14ac:dyDescent="0.2">
      <c r="A10">
        <v>15</v>
      </c>
      <c r="B10">
        <v>1.5627</v>
      </c>
      <c r="C10" s="3">
        <f t="shared" si="0"/>
        <v>90.453764100000001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3979999999999999</v>
      </c>
    </row>
    <row r="24" spans="1:2" x14ac:dyDescent="0.2">
      <c r="A24">
        <v>40</v>
      </c>
      <c r="B24">
        <v>0.71109999999999995</v>
      </c>
    </row>
    <row r="25" spans="1:2" x14ac:dyDescent="0.2">
      <c r="A25">
        <v>60</v>
      </c>
      <c r="B25">
        <v>1.0497000000000001</v>
      </c>
    </row>
    <row r="26" spans="1:2" x14ac:dyDescent="0.2">
      <c r="A26">
        <v>80</v>
      </c>
      <c r="B26">
        <v>1.3794</v>
      </c>
    </row>
    <row r="27" spans="1:2" x14ac:dyDescent="0.2">
      <c r="A27">
        <v>100</v>
      </c>
      <c r="B27">
        <v>1.714599999999999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8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7080000000000001</v>
      </c>
      <c r="C6" s="3">
        <f>B6*57.902</f>
        <v>9.8896616000000002</v>
      </c>
    </row>
    <row r="7" spans="1:4" x14ac:dyDescent="0.2">
      <c r="A7">
        <v>6</v>
      </c>
      <c r="B7">
        <v>0.45040000000000002</v>
      </c>
      <c r="C7" s="3">
        <f t="shared" ref="C7:C10" si="0">B7*57.902</f>
        <v>26.079060800000001</v>
      </c>
    </row>
    <row r="8" spans="1:4" x14ac:dyDescent="0.2">
      <c r="A8">
        <v>9</v>
      </c>
      <c r="B8">
        <v>0.95320000000000005</v>
      </c>
      <c r="C8" s="3">
        <f t="shared" si="0"/>
        <v>55.192186400000004</v>
      </c>
    </row>
    <row r="9" spans="1:4" x14ac:dyDescent="0.2">
      <c r="A9">
        <v>12</v>
      </c>
      <c r="B9">
        <v>1.3731</v>
      </c>
      <c r="C9" s="3">
        <f t="shared" si="0"/>
        <v>79.505236199999999</v>
      </c>
    </row>
    <row r="10" spans="1:4" x14ac:dyDescent="0.2">
      <c r="A10">
        <v>15</v>
      </c>
      <c r="B10">
        <v>1.5805</v>
      </c>
      <c r="C10" s="3">
        <f t="shared" si="0"/>
        <v>91.514111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458</v>
      </c>
    </row>
    <row r="24" spans="1:2" x14ac:dyDescent="0.2">
      <c r="A24">
        <v>40</v>
      </c>
      <c r="B24">
        <v>0.70340000000000003</v>
      </c>
    </row>
    <row r="25" spans="1:2" x14ac:dyDescent="0.2">
      <c r="A25">
        <v>60</v>
      </c>
      <c r="B25">
        <v>1.0556000000000001</v>
      </c>
    </row>
    <row r="26" spans="1:2" x14ac:dyDescent="0.2">
      <c r="A26">
        <v>80</v>
      </c>
      <c r="B26">
        <v>1.3983000000000001</v>
      </c>
    </row>
    <row r="27" spans="1:2" x14ac:dyDescent="0.2">
      <c r="A27">
        <v>100</v>
      </c>
      <c r="B27">
        <v>1.69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7"/>
  <sheetViews>
    <sheetView topLeftCell="A4" workbookViewId="0">
      <selection activeCell="D13" sqref="D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9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3.2899999999999999E-2</v>
      </c>
      <c r="C6" s="3">
        <f>B6*59.246</f>
        <v>1.9491934</v>
      </c>
    </row>
    <row r="7" spans="1:4" x14ac:dyDescent="0.2">
      <c r="A7">
        <v>6</v>
      </c>
      <c r="B7">
        <v>0.11650000000000001</v>
      </c>
      <c r="C7" s="3">
        <f t="shared" ref="C7:C10" si="0">B7*59.246</f>
        <v>6.902159000000001</v>
      </c>
    </row>
    <row r="8" spans="1:4" x14ac:dyDescent="0.2">
      <c r="A8">
        <v>9</v>
      </c>
      <c r="B8">
        <v>0.19670000000000001</v>
      </c>
      <c r="C8" s="3">
        <f t="shared" si="0"/>
        <v>11.653688200000001</v>
      </c>
    </row>
    <row r="9" spans="1:4" x14ac:dyDescent="0.2">
      <c r="A9">
        <v>12</v>
      </c>
      <c r="B9">
        <v>0.30769999999999997</v>
      </c>
      <c r="C9" s="3">
        <f t="shared" si="0"/>
        <v>18.2299942</v>
      </c>
    </row>
    <row r="10" spans="1:4" x14ac:dyDescent="0.2">
      <c r="A10">
        <v>15</v>
      </c>
      <c r="B10">
        <v>0.38840000000000002</v>
      </c>
      <c r="C10" s="3">
        <f t="shared" si="0"/>
        <v>23.011146400000001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830000000000001</v>
      </c>
    </row>
    <row r="24" spans="1:2" x14ac:dyDescent="0.2">
      <c r="A24">
        <v>40</v>
      </c>
      <c r="B24">
        <v>0.70689999999999997</v>
      </c>
    </row>
    <row r="25" spans="1:2" x14ac:dyDescent="0.2">
      <c r="A25">
        <v>60</v>
      </c>
      <c r="B25">
        <v>1.0429999999999999</v>
      </c>
    </row>
    <row r="26" spans="1:2" x14ac:dyDescent="0.2">
      <c r="A26">
        <v>80</v>
      </c>
      <c r="B26">
        <v>1.3711</v>
      </c>
    </row>
    <row r="27" spans="1:2" x14ac:dyDescent="0.2">
      <c r="A27">
        <v>100</v>
      </c>
      <c r="B27">
        <v>1.6328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27"/>
  <sheetViews>
    <sheetView topLeftCell="A7" workbookViewId="0">
      <selection activeCell="C13" sqref="C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20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0.12540000000000001</v>
      </c>
      <c r="C6" s="3">
        <f>B6*59.703</f>
        <v>7.4867562000000012</v>
      </c>
    </row>
    <row r="7" spans="1:4" x14ac:dyDescent="0.2">
      <c r="A7">
        <v>6</v>
      </c>
      <c r="B7">
        <v>0.2271</v>
      </c>
      <c r="C7" s="3">
        <f t="shared" ref="C7:C10" si="0">B7*59.703</f>
        <v>13.558551300000001</v>
      </c>
    </row>
    <row r="8" spans="1:4" x14ac:dyDescent="0.2">
      <c r="A8">
        <v>9</v>
      </c>
      <c r="B8">
        <v>0.47170000000000001</v>
      </c>
      <c r="C8" s="3">
        <f t="shared" si="0"/>
        <v>28.161905100000002</v>
      </c>
    </row>
    <row r="9" spans="1:4" x14ac:dyDescent="0.2">
      <c r="A9">
        <v>12</v>
      </c>
      <c r="B9">
        <v>0.68069999999999997</v>
      </c>
      <c r="C9" s="3">
        <f t="shared" si="0"/>
        <v>40.6398321</v>
      </c>
    </row>
    <row r="10" spans="1:4" x14ac:dyDescent="0.2">
      <c r="A10">
        <v>15</v>
      </c>
      <c r="B10">
        <v>0.84730000000000005</v>
      </c>
      <c r="C10" s="3">
        <f t="shared" si="0"/>
        <v>50.586351900000004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33</v>
      </c>
    </row>
    <row r="24" spans="1:2" x14ac:dyDescent="0.2">
      <c r="A24">
        <v>40</v>
      </c>
      <c r="B24">
        <v>0.71150000000000002</v>
      </c>
    </row>
    <row r="25" spans="1:2" x14ac:dyDescent="0.2">
      <c r="A25">
        <v>60</v>
      </c>
      <c r="B25">
        <v>1.0346</v>
      </c>
    </row>
    <row r="26" spans="1:2" x14ac:dyDescent="0.2">
      <c r="A26">
        <v>80</v>
      </c>
      <c r="B26">
        <v>1.3482000000000001</v>
      </c>
    </row>
    <row r="27" spans="1:2" x14ac:dyDescent="0.2">
      <c r="A27">
        <v>100</v>
      </c>
      <c r="B27">
        <v>1.627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7"/>
  <sheetViews>
    <sheetView topLeftCell="F1" workbookViewId="0">
      <selection activeCell="B13" sqref="B13"/>
    </sheetView>
  </sheetViews>
  <sheetFormatPr baseColWidth="10" defaultColWidth="8.83203125" defaultRowHeight="16" x14ac:dyDescent="0.2"/>
  <cols>
    <col min="1" max="1" width="12.33203125" customWidth="1"/>
    <col min="4" max="4" width="12.83203125" customWidth="1"/>
  </cols>
  <sheetData>
    <row r="1" spans="1:4" x14ac:dyDescent="0.2">
      <c r="A1" t="s">
        <v>13</v>
      </c>
      <c r="B1" t="s">
        <v>15</v>
      </c>
      <c r="D1" t="s">
        <v>10</v>
      </c>
    </row>
    <row r="2" spans="1:4" x14ac:dyDescent="0.2">
      <c r="A2" t="s">
        <v>19</v>
      </c>
    </row>
    <row r="4" spans="1:4" ht="34" x14ac:dyDescent="0.2">
      <c r="A4" s="2" t="s">
        <v>7</v>
      </c>
      <c r="B4" t="s">
        <v>1</v>
      </c>
      <c r="C4" t="s">
        <v>12</v>
      </c>
    </row>
    <row r="5" spans="1:4" x14ac:dyDescent="0.2">
      <c r="A5">
        <v>0</v>
      </c>
      <c r="B5">
        <v>0</v>
      </c>
      <c r="C5">
        <v>0</v>
      </c>
    </row>
    <row r="6" spans="1:4" x14ac:dyDescent="0.2">
      <c r="A6">
        <v>3</v>
      </c>
      <c r="B6">
        <v>3.9699999999999999E-2</v>
      </c>
      <c r="C6" s="3">
        <f>B6*59.977</f>
        <v>2.3810868999999997</v>
      </c>
    </row>
    <row r="7" spans="1:4" x14ac:dyDescent="0.2">
      <c r="A7">
        <v>6</v>
      </c>
      <c r="B7">
        <v>9.0800000000000006E-2</v>
      </c>
      <c r="C7" s="3">
        <f t="shared" ref="C7:C10" si="0">B7*59.977</f>
        <v>5.4459115999999996</v>
      </c>
    </row>
    <row r="8" spans="1:4" x14ac:dyDescent="0.2">
      <c r="A8">
        <v>9</v>
      </c>
      <c r="B8">
        <v>0.19009999999999999</v>
      </c>
      <c r="C8" s="3">
        <f t="shared" si="0"/>
        <v>11.401627699999999</v>
      </c>
    </row>
    <row r="9" spans="1:4" x14ac:dyDescent="0.2">
      <c r="A9">
        <v>12</v>
      </c>
      <c r="B9">
        <v>0.30640000000000001</v>
      </c>
      <c r="C9" s="3">
        <f t="shared" si="0"/>
        <v>18.376952799999998</v>
      </c>
    </row>
    <row r="10" spans="1:4" x14ac:dyDescent="0.2">
      <c r="A10">
        <v>15</v>
      </c>
      <c r="B10">
        <v>0.37769999999999998</v>
      </c>
      <c r="C10" s="3">
        <f t="shared" si="0"/>
        <v>22.653312899999996</v>
      </c>
    </row>
    <row r="21" spans="1:2" ht="36" x14ac:dyDescent="0.2">
      <c r="A21" s="2" t="s">
        <v>11</v>
      </c>
      <c r="B21" t="s">
        <v>1</v>
      </c>
    </row>
    <row r="22" spans="1:2" x14ac:dyDescent="0.2">
      <c r="A22">
        <v>0</v>
      </c>
      <c r="B22">
        <v>0</v>
      </c>
    </row>
    <row r="23" spans="1:2" x14ac:dyDescent="0.2">
      <c r="A23">
        <v>20</v>
      </c>
      <c r="B23">
        <v>0.35210000000000002</v>
      </c>
    </row>
    <row r="24" spans="1:2" x14ac:dyDescent="0.2">
      <c r="A24">
        <v>40</v>
      </c>
      <c r="B24">
        <v>0.7056</v>
      </c>
    </row>
    <row r="25" spans="1:2" x14ac:dyDescent="0.2">
      <c r="A25">
        <v>60</v>
      </c>
      <c r="B25">
        <v>1.0329999999999999</v>
      </c>
    </row>
    <row r="26" spans="1:2" x14ac:dyDescent="0.2">
      <c r="A26">
        <v>80</v>
      </c>
      <c r="B26">
        <v>1.3492999999999999</v>
      </c>
    </row>
    <row r="27" spans="1:2" x14ac:dyDescent="0.2">
      <c r="A27">
        <v>100</v>
      </c>
      <c r="B27">
        <v>1.6125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specific activity (2)</vt:lpstr>
      <vt:lpstr>20220812std</vt:lpstr>
      <vt:lpstr>20220817</vt:lpstr>
      <vt:lpstr>220818_reduced</vt:lpstr>
      <vt:lpstr>220819-reduced</vt:lpstr>
      <vt:lpstr>220822-reduced</vt:lpstr>
      <vt:lpstr>!220902H68</vt:lpstr>
      <vt:lpstr>!220902H73</vt:lpstr>
      <vt:lpstr>!220905H68</vt:lpstr>
      <vt:lpstr>220907H68</vt:lpstr>
      <vt:lpstr>220908H73</vt:lpstr>
      <vt:lpstr>220908H73(2)</vt:lpstr>
      <vt:lpstr>220913_mildO2</vt:lpstr>
      <vt:lpstr>220915_mildO2</vt:lpstr>
      <vt:lpstr>220915O2_mildO2</vt:lpstr>
      <vt:lpstr>220916H73</vt:lpstr>
      <vt:lpstr>220916H68</vt:lpstr>
      <vt:lpstr>231110_C138A-oxidized-1</vt:lpstr>
      <vt:lpstr>231111_C138A-oxidized-2</vt:lpstr>
      <vt:lpstr>231111_C138A-oxidized-3</vt:lpstr>
      <vt:lpstr>221003C72</vt:lpstr>
      <vt:lpstr>221003C72 (2)</vt:lpstr>
      <vt:lpstr>221004C72</vt:lpstr>
      <vt:lpstr>221004C138</vt:lpstr>
      <vt:lpstr>221004C138 (2)</vt:lpstr>
      <vt:lpstr>221005C138</vt:lpstr>
      <vt:lpstr>Combined</vt:lpstr>
      <vt:lpstr>Specific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wang</dc:creator>
  <cp:lastModifiedBy>MaryChang</cp:lastModifiedBy>
  <dcterms:created xsi:type="dcterms:W3CDTF">2022-08-12T06:04:31Z</dcterms:created>
  <dcterms:modified xsi:type="dcterms:W3CDTF">2023-11-15T04:14:56Z</dcterms:modified>
</cp:coreProperties>
</file>